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200" windowHeight="1209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18" uniqueCount="36">
  <si>
    <t>fig 7c-Venn diagram</t>
  </si>
  <si>
    <t>fig 7e-VMAT2/GAPDH</t>
  </si>
  <si>
    <t>M</t>
  </si>
  <si>
    <r>
      <rPr>
        <b/>
        <sz val="10"/>
        <color theme="1"/>
        <rFont val="Arial"/>
        <charset val="0"/>
      </rPr>
      <t>EGFP</t>
    </r>
    <r>
      <rPr>
        <b/>
        <vertAlign val="superscript"/>
        <sz val="10"/>
        <color rgb="FF333333"/>
        <rFont val="Arial"/>
        <charset val="0"/>
      </rPr>
      <t>+</t>
    </r>
  </si>
  <si>
    <r>
      <rPr>
        <b/>
        <sz val="10"/>
        <color theme="1"/>
        <rFont val="Arial"/>
        <charset val="0"/>
      </rPr>
      <t>TH</t>
    </r>
    <r>
      <rPr>
        <b/>
        <vertAlign val="superscript"/>
        <sz val="10"/>
        <color rgb="FF333333"/>
        <rFont val="Arial"/>
        <charset val="0"/>
      </rPr>
      <t>+</t>
    </r>
  </si>
  <si>
    <t>merge</t>
  </si>
  <si>
    <t>vehicle+egfp</t>
  </si>
  <si>
    <t>vehicle+vmat2</t>
  </si>
  <si>
    <t>total</t>
  </si>
  <si>
    <t>fig 7-total distance</t>
  </si>
  <si>
    <t>fig 7-movement speed</t>
  </si>
  <si>
    <t>fig 7-latency to fall</t>
  </si>
  <si>
    <t>6-ohda+egfp</t>
  </si>
  <si>
    <t>6-ohda+vmat2</t>
  </si>
  <si>
    <t>mcherry+SAL</t>
  </si>
  <si>
    <t>mcherry+CNO</t>
  </si>
  <si>
    <t>hM3Dq+SAL</t>
  </si>
  <si>
    <t>hM3Dq+CNO</t>
  </si>
  <si>
    <t>fig 7-forlimb stride length</t>
  </si>
  <si>
    <t>fig 7-forlimb strideduration</t>
  </si>
  <si>
    <t>fig 7-hindlimb stride length</t>
  </si>
  <si>
    <t>fig 7-hindlimb strideduration</t>
  </si>
  <si>
    <t>fig 7j-SNc-TH+ cells</t>
  </si>
  <si>
    <t>fig 7k-VTA-TH+ cells</t>
  </si>
  <si>
    <t>fig 7n-Venn diagram</t>
  </si>
  <si>
    <t>fig 7p-VMAT2/GAPDH</t>
  </si>
  <si>
    <r>
      <rPr>
        <b/>
        <sz val="10"/>
        <color theme="1"/>
        <rFont val="Arial"/>
        <charset val="0"/>
      </rPr>
      <t>TH</t>
    </r>
    <r>
      <rPr>
        <b/>
        <vertAlign val="superscript"/>
        <sz val="10"/>
        <color indexed="63"/>
        <rFont val="Arial"/>
        <charset val="0"/>
      </rPr>
      <t>+</t>
    </r>
  </si>
  <si>
    <t>fig 7q-total distance</t>
  </si>
  <si>
    <t>fig 7q-movement speed</t>
  </si>
  <si>
    <t>fig 7r-latency to fall</t>
  </si>
  <si>
    <t>fig 7s1-forlimb stride length</t>
  </si>
  <si>
    <t>fig 7s2-forlimb strideduration</t>
  </si>
  <si>
    <t>fig 7s3-hindlimb stride length</t>
  </si>
  <si>
    <t>fig 7s4-hindlimb strideduration</t>
  </si>
  <si>
    <t>fig 7u-SNc-TH+ cells</t>
  </si>
  <si>
    <t>fig 7v-VTA-TH+ cells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b/>
      <sz val="10"/>
      <name val="Arial"/>
      <charset val="0"/>
    </font>
    <font>
      <b/>
      <sz val="10"/>
      <color theme="1"/>
      <name val="Arial"/>
      <charset val="0"/>
    </font>
    <font>
      <b/>
      <sz val="10"/>
      <color theme="1"/>
      <name val="Arial"/>
      <charset val="134"/>
    </font>
    <font>
      <b/>
      <sz val="11"/>
      <color theme="1"/>
      <name val="Arial"/>
      <charset val="134"/>
    </font>
    <font>
      <sz val="11"/>
      <color theme="1"/>
      <name val="Arial"/>
      <charset val="134"/>
    </font>
    <font>
      <sz val="10"/>
      <name val="Arial"/>
      <charset val="0"/>
    </font>
    <font>
      <sz val="12"/>
      <name val="宋体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vertAlign val="superscript"/>
      <sz val="10"/>
      <color rgb="FF333333"/>
      <name val="Arial"/>
      <charset val="0"/>
    </font>
    <font>
      <b/>
      <vertAlign val="superscript"/>
      <sz val="10"/>
      <color indexed="63"/>
      <name val="Arial"/>
      <charset val="0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20" fillId="11" borderId="5" applyNumberFormat="0" applyAlignment="0" applyProtection="0">
      <alignment vertical="center"/>
    </xf>
    <xf numFmtId="0" fontId="21" fillId="11" borderId="1" applyNumberFormat="0" applyAlignment="0" applyProtection="0">
      <alignment vertical="center"/>
    </xf>
    <xf numFmtId="0" fontId="22" fillId="12" borderId="6" applyNumberFormat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0" borderId="0" xfId="0" applyNumberFormat="1" applyFont="1" applyFill="1" applyBorder="1" applyAlignment="1" applyProtection="1">
      <alignment horizontal="left"/>
    </xf>
    <xf numFmtId="0" fontId="0" fillId="0" borderId="0" xfId="0" applyFill="1" applyAlignment="1">
      <alignment vertical="center"/>
    </xf>
    <xf numFmtId="0" fontId="1" fillId="0" borderId="0" xfId="0" applyNumberFormat="1" applyFont="1" applyFill="1" applyBorder="1" applyAlignment="1" applyProtection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6" fillId="0" borderId="0" xfId="0" applyFont="1" applyFill="1" applyAlignment="1"/>
    <xf numFmtId="0" fontId="6" fillId="0" borderId="0" xfId="0" applyFont="1" applyFill="1" applyAlignment="1">
      <alignment horizontal="center"/>
    </xf>
    <xf numFmtId="0" fontId="1" fillId="0" borderId="0" xfId="0" applyNumberFormat="1" applyFont="1" applyFill="1" applyBorder="1" applyAlignment="1" applyProtection="1"/>
    <xf numFmtId="0" fontId="0" fillId="0" borderId="0" xfId="0" applyFill="1" applyAlignment="1">
      <alignment horizontal="center" vertical="center"/>
    </xf>
    <xf numFmtId="0" fontId="1" fillId="0" borderId="0" xfId="0" applyNumberFormat="1" applyFont="1" applyFill="1" applyAlignment="1" applyProtection="1">
      <alignment horizontal="left"/>
    </xf>
    <xf numFmtId="0" fontId="1" fillId="0" borderId="0" xfId="0" applyNumberFormat="1" applyFont="1" applyFill="1" applyAlignment="1" applyProtection="1"/>
    <xf numFmtId="0" fontId="1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0" fontId="3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151"/>
  <sheetViews>
    <sheetView tabSelected="1" workbookViewId="0">
      <selection activeCell="C19" sqref="C19"/>
    </sheetView>
  </sheetViews>
  <sheetFormatPr defaultColWidth="9" defaultRowHeight="13.5"/>
  <sheetData>
    <row r="1" spans="1:38">
      <c r="A1" s="1" t="s">
        <v>0</v>
      </c>
      <c r="B1" s="1"/>
      <c r="C1" s="2"/>
      <c r="D1" s="2"/>
      <c r="E1" s="2"/>
      <c r="F1" s="2"/>
      <c r="G1" s="2"/>
      <c r="H1" s="3" t="s">
        <v>1</v>
      </c>
      <c r="I1" s="3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</row>
    <row r="2" ht="14.25" spans="1:38">
      <c r="A2" s="4" t="s">
        <v>2</v>
      </c>
      <c r="B2" s="4" t="s">
        <v>3</v>
      </c>
      <c r="C2" s="4" t="s">
        <v>4</v>
      </c>
      <c r="D2" s="4" t="s">
        <v>5</v>
      </c>
      <c r="E2" s="2"/>
      <c r="F2" s="2"/>
      <c r="G2" s="5"/>
      <c r="H2" s="5" t="s">
        <v>6</v>
      </c>
      <c r="I2" s="5" t="s">
        <v>7</v>
      </c>
      <c r="J2" s="5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</row>
    <row r="3" ht="15" spans="1:38">
      <c r="A3" s="6">
        <v>1</v>
      </c>
      <c r="B3" s="7">
        <v>92</v>
      </c>
      <c r="C3" s="7">
        <v>104</v>
      </c>
      <c r="D3" s="7">
        <v>82</v>
      </c>
      <c r="E3" s="2"/>
      <c r="F3" s="2"/>
      <c r="G3" s="8"/>
      <c r="H3" s="8">
        <v>0.369078464</v>
      </c>
      <c r="I3" s="8">
        <v>0.832732295</v>
      </c>
      <c r="J3" s="8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</row>
    <row r="4" ht="15" spans="1:38">
      <c r="A4" s="6">
        <v>2</v>
      </c>
      <c r="B4" s="7">
        <v>111</v>
      </c>
      <c r="C4" s="7">
        <v>120</v>
      </c>
      <c r="D4" s="7">
        <v>108</v>
      </c>
      <c r="E4" s="2"/>
      <c r="F4" s="2"/>
      <c r="G4" s="8"/>
      <c r="H4" s="8">
        <v>0.444972383</v>
      </c>
      <c r="I4" s="8">
        <v>0.824013316</v>
      </c>
      <c r="J4" s="8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</row>
    <row r="5" ht="15" spans="1:38">
      <c r="A5" s="6">
        <v>3</v>
      </c>
      <c r="B5" s="7">
        <v>78</v>
      </c>
      <c r="C5" s="7">
        <v>86</v>
      </c>
      <c r="D5" s="7">
        <v>69</v>
      </c>
      <c r="E5" s="2"/>
      <c r="F5" s="2"/>
      <c r="G5" s="8"/>
      <c r="H5" s="8">
        <v>0.42080527</v>
      </c>
      <c r="I5" s="8">
        <v>0.834745331</v>
      </c>
      <c r="J5" s="8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</row>
    <row r="6" ht="15" spans="1:38">
      <c r="A6" s="6">
        <v>4</v>
      </c>
      <c r="B6" s="7">
        <v>84</v>
      </c>
      <c r="C6" s="7">
        <v>98</v>
      </c>
      <c r="D6" s="7">
        <v>75</v>
      </c>
      <c r="E6" s="2"/>
      <c r="F6" s="2"/>
      <c r="G6" s="8"/>
      <c r="H6" s="8"/>
      <c r="I6" s="8"/>
      <c r="J6" s="8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</row>
    <row r="7" ht="15" spans="1:38">
      <c r="A7" s="6" t="s">
        <v>8</v>
      </c>
      <c r="B7" s="7">
        <f>SUM(B3:B6)</f>
        <v>365</v>
      </c>
      <c r="C7" s="7">
        <f>SUM(C3:C6)</f>
        <v>408</v>
      </c>
      <c r="D7" s="7">
        <f>SUM(D3:D6)</f>
        <v>334</v>
      </c>
      <c r="E7" s="2"/>
      <c r="F7" s="2"/>
      <c r="G7" s="8"/>
      <c r="H7" s="8"/>
      <c r="I7" s="8"/>
      <c r="J7" s="8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</row>
    <row r="8" ht="14.25" spans="1:38">
      <c r="A8" s="2"/>
      <c r="B8" s="7"/>
      <c r="C8" s="7"/>
      <c r="D8" s="7"/>
      <c r="E8" s="2"/>
      <c r="F8" s="2"/>
      <c r="G8" s="8"/>
      <c r="H8" s="8"/>
      <c r="I8" s="8"/>
      <c r="J8" s="8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</row>
    <row r="9" spans="1:38">
      <c r="A9" s="2"/>
      <c r="B9" s="2"/>
      <c r="C9" s="2"/>
      <c r="D9" s="2"/>
      <c r="E9" s="2"/>
      <c r="F9" s="2"/>
      <c r="G9" s="8"/>
      <c r="H9" s="8"/>
      <c r="I9" s="8"/>
      <c r="J9" s="8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</row>
    <row r="10" spans="1:38">
      <c r="A10" s="2"/>
      <c r="B10" s="2"/>
      <c r="C10" s="2"/>
      <c r="D10" s="2"/>
      <c r="E10" s="2"/>
      <c r="F10" s="2"/>
      <c r="G10" s="8"/>
      <c r="H10" s="8"/>
      <c r="I10" s="8"/>
      <c r="J10" s="8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</row>
    <row r="11" spans="1:38">
      <c r="A11" s="2"/>
      <c r="B11" s="2"/>
      <c r="C11" s="2"/>
      <c r="D11" s="2"/>
      <c r="E11" s="2"/>
      <c r="F11" s="2"/>
      <c r="G11" s="8"/>
      <c r="H11" s="8"/>
      <c r="I11" s="8"/>
      <c r="J11" s="8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</row>
    <row r="12" spans="1:38">
      <c r="A12" s="2"/>
      <c r="B12" s="2"/>
      <c r="C12" s="2"/>
      <c r="D12" s="2"/>
      <c r="E12" s="2"/>
      <c r="F12" s="2"/>
      <c r="G12" s="8"/>
      <c r="H12" s="8"/>
      <c r="I12" s="8"/>
      <c r="J12" s="8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</row>
    <row r="13" spans="1:38">
      <c r="A13" s="2"/>
      <c r="B13" s="2"/>
      <c r="C13" s="2"/>
      <c r="D13" s="2"/>
      <c r="E13" s="2"/>
      <c r="F13" s="2"/>
      <c r="G13" s="8"/>
      <c r="H13" s="8"/>
      <c r="I13" s="8"/>
      <c r="J13" s="8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</row>
    <row r="14" spans="1:38">
      <c r="A14" s="2"/>
      <c r="B14" s="2"/>
      <c r="C14" s="2"/>
      <c r="D14" s="2"/>
      <c r="E14" s="2"/>
      <c r="F14" s="2"/>
      <c r="G14" s="9"/>
      <c r="H14" s="9"/>
      <c r="I14" s="9"/>
      <c r="J14" s="9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</row>
    <row r="15" spans="1:38">
      <c r="A15" s="2"/>
      <c r="B15" s="2"/>
      <c r="C15" s="2"/>
      <c r="D15" s="2"/>
      <c r="E15" s="2"/>
      <c r="F15" s="2"/>
      <c r="G15" s="9"/>
      <c r="H15" s="9"/>
      <c r="I15" s="9"/>
      <c r="J15" s="9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</row>
    <row r="16" spans="1:38">
      <c r="A16" s="2"/>
      <c r="B16" s="2"/>
      <c r="C16" s="2"/>
      <c r="D16" s="2"/>
      <c r="E16" s="2"/>
      <c r="F16" s="2"/>
      <c r="G16" s="8"/>
      <c r="H16" s="8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</row>
    <row r="17" spans="1:38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</row>
    <row r="18" spans="1:38">
      <c r="A18" s="10" t="s">
        <v>9</v>
      </c>
      <c r="B18" s="10"/>
      <c r="C18" s="2"/>
      <c r="D18" s="2"/>
      <c r="E18" s="2"/>
      <c r="F18" s="10" t="s">
        <v>10</v>
      </c>
      <c r="G18" s="10"/>
      <c r="H18" s="2"/>
      <c r="I18" s="2"/>
      <c r="J18" s="2"/>
      <c r="K18" s="13" t="s">
        <v>11</v>
      </c>
      <c r="L18" s="13"/>
      <c r="M18" s="13"/>
      <c r="N18" s="2"/>
      <c r="O18" s="2"/>
      <c r="P18" s="2"/>
      <c r="Q18" s="2"/>
      <c r="R18" s="2"/>
      <c r="S18" s="2"/>
      <c r="T18" s="2"/>
      <c r="U18" s="2"/>
      <c r="V18" s="2"/>
      <c r="W18" s="2"/>
      <c r="X18" s="13" t="s">
        <v>11</v>
      </c>
      <c r="Y18" s="13"/>
      <c r="Z18" s="13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</row>
    <row r="19" spans="1:38">
      <c r="A19" s="5" t="s">
        <v>6</v>
      </c>
      <c r="B19" s="5" t="s">
        <v>7</v>
      </c>
      <c r="C19" s="5" t="s">
        <v>12</v>
      </c>
      <c r="D19" s="5" t="s">
        <v>13</v>
      </c>
      <c r="E19" s="2"/>
      <c r="F19" s="5" t="s">
        <v>6</v>
      </c>
      <c r="G19" s="5" t="s">
        <v>7</v>
      </c>
      <c r="H19" s="5" t="s">
        <v>12</v>
      </c>
      <c r="I19" s="5" t="s">
        <v>13</v>
      </c>
      <c r="J19" s="2"/>
      <c r="K19" s="14" t="s">
        <v>6</v>
      </c>
      <c r="L19" s="14"/>
      <c r="M19" s="14"/>
      <c r="N19" s="14" t="s">
        <v>7</v>
      </c>
      <c r="O19" s="14"/>
      <c r="P19" s="14"/>
      <c r="Q19" s="14" t="s">
        <v>12</v>
      </c>
      <c r="R19" s="14"/>
      <c r="S19" s="14"/>
      <c r="T19" s="14" t="s">
        <v>13</v>
      </c>
      <c r="U19" s="14"/>
      <c r="V19" s="14"/>
      <c r="W19" s="2"/>
      <c r="X19" s="17" t="s">
        <v>14</v>
      </c>
      <c r="Y19" s="17" t="s">
        <v>15</v>
      </c>
      <c r="Z19" s="17" t="s">
        <v>16</v>
      </c>
      <c r="AA19" s="17" t="s">
        <v>17</v>
      </c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</row>
    <row r="20" ht="14.25" spans="1:38">
      <c r="A20" s="8">
        <v>67.7137</v>
      </c>
      <c r="B20" s="8">
        <v>63.57286</v>
      </c>
      <c r="C20" s="8">
        <v>49.88839</v>
      </c>
      <c r="D20" s="8">
        <v>52.91093</v>
      </c>
      <c r="E20" s="11"/>
      <c r="F20" s="8">
        <v>85.06425637</v>
      </c>
      <c r="G20" s="8">
        <v>80.24545902</v>
      </c>
      <c r="H20" s="8">
        <v>69.46018685</v>
      </c>
      <c r="I20" s="8">
        <v>78.34825937</v>
      </c>
      <c r="J20" s="11"/>
      <c r="K20" s="15">
        <v>1</v>
      </c>
      <c r="L20" s="15">
        <v>2</v>
      </c>
      <c r="M20" s="15">
        <v>3</v>
      </c>
      <c r="N20" s="15">
        <v>1</v>
      </c>
      <c r="O20" s="15">
        <v>2</v>
      </c>
      <c r="P20" s="15">
        <v>3</v>
      </c>
      <c r="Q20" s="15">
        <v>1</v>
      </c>
      <c r="R20" s="15">
        <v>2</v>
      </c>
      <c r="S20" s="15">
        <v>3</v>
      </c>
      <c r="T20" s="15">
        <v>1</v>
      </c>
      <c r="U20" s="15">
        <v>2</v>
      </c>
      <c r="V20" s="15">
        <v>3</v>
      </c>
      <c r="W20" s="2"/>
      <c r="X20" s="8">
        <v>216.6666667</v>
      </c>
      <c r="Y20" s="8">
        <v>251</v>
      </c>
      <c r="Z20" s="8">
        <v>126</v>
      </c>
      <c r="AA20" s="8">
        <v>185.6666667</v>
      </c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</row>
    <row r="21" spans="1:38">
      <c r="A21" s="8">
        <v>72.49356</v>
      </c>
      <c r="B21" s="8">
        <v>70.54868</v>
      </c>
      <c r="C21" s="8">
        <v>54.09077</v>
      </c>
      <c r="D21" s="8">
        <v>63.45303</v>
      </c>
      <c r="E21" s="11"/>
      <c r="F21" s="8">
        <v>92.67668942</v>
      </c>
      <c r="G21" s="8">
        <v>92.66869828</v>
      </c>
      <c r="H21" s="8">
        <v>76.50312571</v>
      </c>
      <c r="I21" s="8">
        <v>79.72187253</v>
      </c>
      <c r="J21" s="11"/>
      <c r="K21" s="8">
        <v>200</v>
      </c>
      <c r="L21" s="8">
        <v>217</v>
      </c>
      <c r="M21" s="8">
        <v>233</v>
      </c>
      <c r="N21" s="8">
        <v>231</v>
      </c>
      <c r="O21" s="8">
        <v>245</v>
      </c>
      <c r="P21" s="8">
        <v>277</v>
      </c>
      <c r="Q21" s="8">
        <v>75</v>
      </c>
      <c r="R21" s="8">
        <v>135</v>
      </c>
      <c r="S21" s="8">
        <v>168</v>
      </c>
      <c r="T21" s="8">
        <v>135</v>
      </c>
      <c r="U21" s="8">
        <v>207</v>
      </c>
      <c r="V21" s="8">
        <v>215</v>
      </c>
      <c r="W21" s="2"/>
      <c r="X21" s="8">
        <v>208</v>
      </c>
      <c r="Y21" s="8">
        <v>214</v>
      </c>
      <c r="Z21" s="8">
        <v>172</v>
      </c>
      <c r="AA21" s="8">
        <v>219</v>
      </c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</row>
    <row r="22" spans="1:38">
      <c r="A22" s="8">
        <v>73.80518</v>
      </c>
      <c r="B22" s="8">
        <v>80.07469</v>
      </c>
      <c r="C22" s="8">
        <v>71.60308</v>
      </c>
      <c r="D22" s="8">
        <v>79.74485</v>
      </c>
      <c r="E22" s="11"/>
      <c r="F22" s="8">
        <v>91.8477525</v>
      </c>
      <c r="G22" s="8">
        <v>94.84151368</v>
      </c>
      <c r="H22" s="8">
        <v>84.34608679</v>
      </c>
      <c r="I22" s="8">
        <v>103.2041957</v>
      </c>
      <c r="J22" s="11"/>
      <c r="K22" s="8">
        <v>157</v>
      </c>
      <c r="L22" s="8">
        <v>190</v>
      </c>
      <c r="M22" s="8">
        <v>277</v>
      </c>
      <c r="N22" s="8">
        <v>196</v>
      </c>
      <c r="O22" s="8">
        <v>190</v>
      </c>
      <c r="P22" s="8">
        <v>256</v>
      </c>
      <c r="Q22" s="8">
        <v>43</v>
      </c>
      <c r="R22" s="8">
        <v>203</v>
      </c>
      <c r="S22" s="8">
        <v>270</v>
      </c>
      <c r="T22" s="8">
        <v>177</v>
      </c>
      <c r="U22" s="8">
        <v>235</v>
      </c>
      <c r="V22" s="8">
        <v>245</v>
      </c>
      <c r="W22" s="2"/>
      <c r="X22" s="8">
        <v>278</v>
      </c>
      <c r="Y22" s="8">
        <v>215.3333333</v>
      </c>
      <c r="Z22" s="8">
        <v>128</v>
      </c>
      <c r="AA22" s="8">
        <v>226.3333333</v>
      </c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</row>
    <row r="23" spans="1:38">
      <c r="A23" s="8">
        <v>61.85624</v>
      </c>
      <c r="B23" s="8">
        <v>64.73324</v>
      </c>
      <c r="C23" s="8">
        <v>37.20056</v>
      </c>
      <c r="D23" s="8">
        <v>84.05533</v>
      </c>
      <c r="E23" s="11"/>
      <c r="F23" s="8">
        <v>76.80856295</v>
      </c>
      <c r="G23" s="8">
        <v>84.13470237</v>
      </c>
      <c r="H23" s="8">
        <v>61.71703497</v>
      </c>
      <c r="I23" s="8">
        <v>101.5357195</v>
      </c>
      <c r="J23" s="11"/>
      <c r="K23" s="8">
        <v>270</v>
      </c>
      <c r="L23" s="8">
        <v>289</v>
      </c>
      <c r="M23" s="8">
        <v>275</v>
      </c>
      <c r="N23" s="8">
        <v>173</v>
      </c>
      <c r="O23" s="8">
        <v>233</v>
      </c>
      <c r="P23" s="8">
        <v>240</v>
      </c>
      <c r="Q23" s="8">
        <v>100</v>
      </c>
      <c r="R23" s="8">
        <v>135</v>
      </c>
      <c r="S23" s="8">
        <v>149</v>
      </c>
      <c r="T23" s="8">
        <v>190</v>
      </c>
      <c r="U23" s="8">
        <v>222</v>
      </c>
      <c r="V23" s="8">
        <v>267</v>
      </c>
      <c r="W23" s="2"/>
      <c r="X23" s="8">
        <v>173.6666667</v>
      </c>
      <c r="Y23" s="8">
        <v>136.6666667</v>
      </c>
      <c r="Z23" s="8">
        <v>88.66666667</v>
      </c>
      <c r="AA23" s="8">
        <v>179.6666667</v>
      </c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</row>
    <row r="24" spans="1:38">
      <c r="A24" s="8">
        <v>53.2011</v>
      </c>
      <c r="B24" s="8">
        <v>53.53236</v>
      </c>
      <c r="C24" s="8">
        <v>54.42013</v>
      </c>
      <c r="D24" s="8">
        <v>84.30015</v>
      </c>
      <c r="E24" s="11"/>
      <c r="F24" s="8">
        <v>74.2928362</v>
      </c>
      <c r="G24" s="8">
        <v>72.22488161</v>
      </c>
      <c r="H24" s="8">
        <v>72.52439463</v>
      </c>
      <c r="I24" s="8">
        <v>105.3936314</v>
      </c>
      <c r="J24" s="11"/>
      <c r="K24" s="8">
        <v>143</v>
      </c>
      <c r="L24" s="8">
        <v>177</v>
      </c>
      <c r="M24" s="8">
        <v>201</v>
      </c>
      <c r="N24" s="8">
        <v>63</v>
      </c>
      <c r="O24" s="8">
        <v>170</v>
      </c>
      <c r="P24" s="8">
        <v>177</v>
      </c>
      <c r="Q24" s="8">
        <v>77</v>
      </c>
      <c r="R24" s="8">
        <v>90</v>
      </c>
      <c r="S24" s="8">
        <v>99</v>
      </c>
      <c r="T24" s="8">
        <v>123</v>
      </c>
      <c r="U24" s="8">
        <v>186</v>
      </c>
      <c r="V24" s="8">
        <v>230</v>
      </c>
      <c r="W24" s="2"/>
      <c r="X24" s="8">
        <v>228.3333333</v>
      </c>
      <c r="Y24" s="8">
        <v>233.3333333</v>
      </c>
      <c r="Z24" s="8">
        <v>138.6666667</v>
      </c>
      <c r="AA24" s="8">
        <v>160.3333333</v>
      </c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</row>
    <row r="25" spans="1:38">
      <c r="A25" s="8">
        <v>72.52861</v>
      </c>
      <c r="B25" s="8">
        <v>71.91398</v>
      </c>
      <c r="C25" s="8">
        <v>20.21206</v>
      </c>
      <c r="D25" s="8">
        <v>61.05936</v>
      </c>
      <c r="E25" s="11"/>
      <c r="F25" s="8">
        <v>89.06428519</v>
      </c>
      <c r="G25" s="8">
        <v>90.09970432</v>
      </c>
      <c r="H25" s="8">
        <v>55.47277418</v>
      </c>
      <c r="I25" s="8">
        <v>78.23308733</v>
      </c>
      <c r="J25" s="11"/>
      <c r="K25" s="8">
        <v>235</v>
      </c>
      <c r="L25" s="8">
        <v>247</v>
      </c>
      <c r="M25" s="8">
        <v>203</v>
      </c>
      <c r="N25" s="8">
        <v>135</v>
      </c>
      <c r="O25" s="8">
        <v>270</v>
      </c>
      <c r="P25" s="8">
        <v>295</v>
      </c>
      <c r="Q25" s="8">
        <v>103</v>
      </c>
      <c r="R25" s="8">
        <v>143</v>
      </c>
      <c r="S25" s="8">
        <v>170</v>
      </c>
      <c r="T25" s="8">
        <v>103</v>
      </c>
      <c r="U25" s="8">
        <v>145</v>
      </c>
      <c r="V25" s="8">
        <v>233</v>
      </c>
      <c r="W25" s="2"/>
      <c r="X25" s="8">
        <v>300</v>
      </c>
      <c r="Y25" s="8">
        <v>142</v>
      </c>
      <c r="Z25" s="8">
        <v>204.6666667</v>
      </c>
      <c r="AA25" s="8">
        <v>274</v>
      </c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</row>
    <row r="26" spans="1:38">
      <c r="A26" s="8">
        <v>71.91398</v>
      </c>
      <c r="B26" s="8">
        <v>79.76827</v>
      </c>
      <c r="C26" s="8"/>
      <c r="D26" s="8">
        <v>53.69217</v>
      </c>
      <c r="E26" s="11"/>
      <c r="F26" s="8">
        <v>90.09970432</v>
      </c>
      <c r="G26" s="8">
        <v>96.07856764</v>
      </c>
      <c r="H26" s="8"/>
      <c r="I26" s="8">
        <v>75.11810792</v>
      </c>
      <c r="J26" s="11"/>
      <c r="K26" s="8">
        <v>300</v>
      </c>
      <c r="L26" s="8">
        <v>300</v>
      </c>
      <c r="M26" s="8">
        <v>300</v>
      </c>
      <c r="N26" s="8">
        <v>79</v>
      </c>
      <c r="O26" s="8">
        <v>112</v>
      </c>
      <c r="P26" s="8">
        <v>235</v>
      </c>
      <c r="Q26" s="8">
        <v>177</v>
      </c>
      <c r="R26" s="8">
        <v>201</v>
      </c>
      <c r="S26" s="8">
        <v>236</v>
      </c>
      <c r="T26" s="8">
        <v>245</v>
      </c>
      <c r="U26" s="8">
        <v>277</v>
      </c>
      <c r="V26" s="8">
        <v>300</v>
      </c>
      <c r="W26" s="2"/>
      <c r="X26" s="8">
        <v>175</v>
      </c>
      <c r="Y26" s="8">
        <v>187.3333333</v>
      </c>
      <c r="Z26" s="8"/>
      <c r="AA26" s="8">
        <v>300</v>
      </c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</row>
    <row r="27" spans="1:38">
      <c r="A27" s="8">
        <v>79.76827</v>
      </c>
      <c r="B27" s="8">
        <v>52.32141</v>
      </c>
      <c r="C27" s="8"/>
      <c r="D27" s="8">
        <v>63.23943</v>
      </c>
      <c r="E27" s="11"/>
      <c r="F27" s="8">
        <v>96.07856764</v>
      </c>
      <c r="G27" s="8">
        <v>71.22823187</v>
      </c>
      <c r="H27" s="8"/>
      <c r="I27" s="8">
        <v>89.67715084</v>
      </c>
      <c r="J27" s="11"/>
      <c r="K27" s="8">
        <v>175</v>
      </c>
      <c r="L27" s="8">
        <v>133</v>
      </c>
      <c r="M27" s="8">
        <v>217</v>
      </c>
      <c r="N27" s="8">
        <v>177</v>
      </c>
      <c r="O27" s="8">
        <v>195</v>
      </c>
      <c r="P27" s="8">
        <v>190</v>
      </c>
      <c r="Q27" s="9"/>
      <c r="R27" s="9"/>
      <c r="S27" s="9"/>
      <c r="T27" s="8">
        <v>300</v>
      </c>
      <c r="U27" s="8">
        <v>300</v>
      </c>
      <c r="V27" s="8">
        <v>300</v>
      </c>
      <c r="W27" s="2"/>
      <c r="X27" s="8">
        <v>94.66666667</v>
      </c>
      <c r="Y27" s="8">
        <v>268</v>
      </c>
      <c r="Z27" s="8"/>
      <c r="AA27" s="8">
        <v>160</v>
      </c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</row>
    <row r="28" spans="1:38">
      <c r="A28" s="8"/>
      <c r="B28" s="8"/>
      <c r="C28" s="8"/>
      <c r="D28" s="8"/>
      <c r="E28" s="11"/>
      <c r="F28" s="11"/>
      <c r="G28" s="11"/>
      <c r="H28" s="11"/>
      <c r="I28" s="11"/>
      <c r="J28" s="2"/>
      <c r="K28" s="8">
        <v>49</v>
      </c>
      <c r="L28" s="8">
        <v>100</v>
      </c>
      <c r="M28" s="8">
        <v>135</v>
      </c>
      <c r="N28" s="8">
        <v>204</v>
      </c>
      <c r="O28" s="8">
        <v>300</v>
      </c>
      <c r="P28" s="8">
        <v>300</v>
      </c>
      <c r="Q28" s="9"/>
      <c r="R28" s="9"/>
      <c r="S28" s="9"/>
      <c r="T28" s="8">
        <v>177</v>
      </c>
      <c r="U28" s="8">
        <v>100</v>
      </c>
      <c r="V28" s="8">
        <v>203</v>
      </c>
      <c r="W28" s="2"/>
      <c r="X28" s="11"/>
      <c r="Y28" s="2"/>
      <c r="Z28" s="11"/>
      <c r="AA28" s="11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</row>
    <row r="29" ht="14.25" spans="1:38">
      <c r="A29" s="3" t="s">
        <v>18</v>
      </c>
      <c r="B29" s="3"/>
      <c r="C29" s="11"/>
      <c r="D29" s="11"/>
      <c r="E29" s="2"/>
      <c r="F29" s="12" t="s">
        <v>19</v>
      </c>
      <c r="G29" s="12"/>
      <c r="H29" s="12"/>
      <c r="I29" s="2"/>
      <c r="J29" s="2"/>
      <c r="K29" s="11"/>
      <c r="L29" s="8"/>
      <c r="M29" s="8"/>
      <c r="N29" s="8"/>
      <c r="O29" s="8"/>
      <c r="P29" s="8"/>
      <c r="Q29" s="8"/>
      <c r="R29" s="8"/>
      <c r="S29" s="8"/>
      <c r="T29" s="2"/>
      <c r="U29" s="11"/>
      <c r="V29" s="11"/>
      <c r="W29" s="2"/>
      <c r="X29" s="16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</row>
    <row r="30" spans="1:38">
      <c r="A30" s="5" t="s">
        <v>6</v>
      </c>
      <c r="B30" s="5" t="s">
        <v>7</v>
      </c>
      <c r="C30" s="5" t="s">
        <v>12</v>
      </c>
      <c r="D30" s="5" t="s">
        <v>13</v>
      </c>
      <c r="E30" s="11"/>
      <c r="F30" s="5" t="s">
        <v>6</v>
      </c>
      <c r="G30" s="5" t="s">
        <v>7</v>
      </c>
      <c r="H30" s="5" t="s">
        <v>12</v>
      </c>
      <c r="I30" s="5" t="s">
        <v>13</v>
      </c>
      <c r="J30" s="2"/>
      <c r="K30" s="2"/>
      <c r="L30" s="8"/>
      <c r="M30" s="8"/>
      <c r="N30" s="8"/>
      <c r="O30" s="8"/>
      <c r="P30" s="8"/>
      <c r="Q30" s="8"/>
      <c r="R30" s="8"/>
      <c r="S30" s="8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</row>
    <row r="31" spans="1:38">
      <c r="A31" s="8">
        <v>6.5289</v>
      </c>
      <c r="B31" s="8">
        <v>5.564025</v>
      </c>
      <c r="C31" s="8">
        <v>4.905125</v>
      </c>
      <c r="D31" s="8">
        <v>6.6441</v>
      </c>
      <c r="E31" s="11"/>
      <c r="F31" s="8">
        <v>0.255725</v>
      </c>
      <c r="G31" s="8">
        <v>0.32085</v>
      </c>
      <c r="H31" s="8">
        <v>0.31705</v>
      </c>
      <c r="I31" s="8">
        <v>0.28955</v>
      </c>
      <c r="J31" s="2"/>
      <c r="K31" s="8"/>
      <c r="L31" s="8"/>
      <c r="M31" s="8"/>
      <c r="N31" s="8"/>
      <c r="O31" s="8"/>
      <c r="P31" s="8"/>
      <c r="Q31" s="8"/>
      <c r="R31" s="8"/>
      <c r="S31" s="8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</row>
    <row r="32" spans="1:38">
      <c r="A32" s="8">
        <v>6.864275</v>
      </c>
      <c r="B32" s="8">
        <v>6.27035</v>
      </c>
      <c r="C32" s="8">
        <v>5.19625</v>
      </c>
      <c r="D32" s="8">
        <v>6.148925</v>
      </c>
      <c r="E32" s="11"/>
      <c r="F32" s="8">
        <v>0.2594</v>
      </c>
      <c r="G32" s="8">
        <v>0.291</v>
      </c>
      <c r="H32" s="8">
        <v>0.34</v>
      </c>
      <c r="I32" s="8">
        <v>0.279625</v>
      </c>
      <c r="J32" s="2"/>
      <c r="K32" s="8"/>
      <c r="L32" s="8"/>
      <c r="M32" s="8"/>
      <c r="N32" s="8"/>
      <c r="O32" s="8"/>
      <c r="P32" s="8"/>
      <c r="Q32" s="8"/>
      <c r="R32" s="8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</row>
    <row r="33" ht="14.25" spans="1:38">
      <c r="A33" s="8">
        <v>5.3994</v>
      </c>
      <c r="B33" s="8">
        <v>6.00665</v>
      </c>
      <c r="C33" s="8">
        <v>5.949625</v>
      </c>
      <c r="D33" s="8">
        <v>5.924825</v>
      </c>
      <c r="E33" s="11"/>
      <c r="F33" s="8">
        <v>0.2268</v>
      </c>
      <c r="G33" s="8">
        <v>0.30105</v>
      </c>
      <c r="H33" s="8">
        <v>0.4007</v>
      </c>
      <c r="I33" s="8">
        <v>0.272575</v>
      </c>
      <c r="J33" s="2"/>
      <c r="K33" s="8"/>
      <c r="L33" s="16"/>
      <c r="M33" s="16"/>
      <c r="N33" s="16"/>
      <c r="O33" s="16"/>
      <c r="P33" s="16"/>
      <c r="Q33" s="16"/>
      <c r="R33" s="16"/>
      <c r="S33" s="16"/>
      <c r="T33" s="16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</row>
    <row r="34" ht="14.25" spans="1:38">
      <c r="A34" s="8">
        <v>6.789625</v>
      </c>
      <c r="B34" s="8">
        <v>5.966025</v>
      </c>
      <c r="C34" s="8">
        <v>5.65605</v>
      </c>
      <c r="D34" s="8">
        <v>6.453025</v>
      </c>
      <c r="E34" s="11"/>
      <c r="F34" s="8">
        <v>0.2973</v>
      </c>
      <c r="G34" s="8">
        <v>0.28425</v>
      </c>
      <c r="H34" s="8">
        <v>0.278225</v>
      </c>
      <c r="I34" s="8">
        <v>0.248475</v>
      </c>
      <c r="J34" s="2"/>
      <c r="K34" s="8"/>
      <c r="L34" s="16"/>
      <c r="M34" s="16"/>
      <c r="N34" s="16"/>
      <c r="O34" s="16"/>
      <c r="P34" s="16"/>
      <c r="Q34" s="16"/>
      <c r="R34" s="16"/>
      <c r="S34" s="16"/>
      <c r="T34" s="16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</row>
    <row r="35" ht="14.25" spans="1:38">
      <c r="A35" s="8">
        <v>5.349825</v>
      </c>
      <c r="B35" s="8">
        <v>6.21895</v>
      </c>
      <c r="C35" s="8">
        <v>6.3452</v>
      </c>
      <c r="D35" s="8">
        <v>6.114525</v>
      </c>
      <c r="E35" s="9"/>
      <c r="F35" s="8">
        <v>0.314925</v>
      </c>
      <c r="G35" s="8">
        <v>0.2571</v>
      </c>
      <c r="H35" s="8">
        <v>0.310625</v>
      </c>
      <c r="I35" s="8">
        <v>0.289275</v>
      </c>
      <c r="J35" s="2"/>
      <c r="K35" s="8"/>
      <c r="L35" s="16"/>
      <c r="M35" s="16"/>
      <c r="N35" s="16"/>
      <c r="O35" s="16"/>
      <c r="P35" s="16"/>
      <c r="Q35" s="16"/>
      <c r="R35" s="16"/>
      <c r="S35" s="16"/>
      <c r="T35" s="16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</row>
    <row r="36" spans="1:38">
      <c r="A36" s="8">
        <v>5.998775</v>
      </c>
      <c r="B36" s="8">
        <v>6.6074</v>
      </c>
      <c r="C36" s="8">
        <v>4.632225</v>
      </c>
      <c r="D36" s="8">
        <v>6.16305</v>
      </c>
      <c r="E36" s="9"/>
      <c r="F36" s="8">
        <v>0.3021</v>
      </c>
      <c r="G36" s="8">
        <v>0.231075</v>
      </c>
      <c r="H36" s="8">
        <v>0.36805</v>
      </c>
      <c r="I36" s="8">
        <v>0.265025</v>
      </c>
      <c r="J36" s="2"/>
      <c r="K36" s="8"/>
      <c r="L36" s="8"/>
      <c r="M36" s="8"/>
      <c r="N36" s="8"/>
      <c r="O36" s="8"/>
      <c r="P36" s="8"/>
      <c r="Q36" s="8"/>
      <c r="R36" s="8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</row>
    <row r="37" spans="1:38">
      <c r="A37" s="8">
        <v>5.911275</v>
      </c>
      <c r="B37" s="8">
        <v>6.886275</v>
      </c>
      <c r="C37" s="8"/>
      <c r="D37" s="8">
        <v>6.4352</v>
      </c>
      <c r="E37" s="9"/>
      <c r="F37" s="8">
        <v>0.28195</v>
      </c>
      <c r="G37" s="8">
        <v>0.248425</v>
      </c>
      <c r="H37" s="8"/>
      <c r="I37" s="8">
        <v>0.293225</v>
      </c>
      <c r="J37" s="2"/>
      <c r="K37" s="8"/>
      <c r="L37" s="8"/>
      <c r="M37" s="8"/>
      <c r="N37" s="8"/>
      <c r="O37" s="8"/>
      <c r="P37" s="8"/>
      <c r="Q37" s="8"/>
      <c r="R37" s="8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</row>
    <row r="38" spans="1:38">
      <c r="A38" s="8">
        <v>6.629375</v>
      </c>
      <c r="B38" s="8">
        <v>6.13315</v>
      </c>
      <c r="C38" s="8"/>
      <c r="D38" s="8">
        <v>6.0454</v>
      </c>
      <c r="E38" s="11"/>
      <c r="F38" s="8">
        <v>0.248425</v>
      </c>
      <c r="G38" s="8">
        <v>0.276575</v>
      </c>
      <c r="H38" s="8"/>
      <c r="I38" s="8">
        <v>0.310625</v>
      </c>
      <c r="J38" s="8"/>
      <c r="K38" s="2"/>
      <c r="L38" s="2"/>
      <c r="M38" s="2"/>
      <c r="N38" s="2"/>
      <c r="O38" s="2"/>
      <c r="P38" s="2"/>
      <c r="Q38" s="11"/>
      <c r="R38" s="11"/>
      <c r="S38" s="11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</row>
    <row r="39" spans="1:38">
      <c r="A39" s="2"/>
      <c r="B39" s="2"/>
      <c r="C39" s="2"/>
      <c r="D39" s="2"/>
      <c r="E39" s="2"/>
      <c r="F39" s="2"/>
      <c r="G39" s="2"/>
      <c r="H39" s="2"/>
      <c r="I39" s="2"/>
      <c r="J39" s="8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</row>
    <row r="40" spans="1:38">
      <c r="A40" s="12" t="s">
        <v>20</v>
      </c>
      <c r="B40" s="12"/>
      <c r="C40" s="12"/>
      <c r="D40" s="11"/>
      <c r="E40" s="2"/>
      <c r="F40" s="12" t="s">
        <v>21</v>
      </c>
      <c r="G40" s="12"/>
      <c r="H40" s="12"/>
      <c r="I40" s="2"/>
      <c r="J40" s="8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</row>
    <row r="41" spans="1:38">
      <c r="A41" s="5" t="s">
        <v>6</v>
      </c>
      <c r="B41" s="5" t="s">
        <v>7</v>
      </c>
      <c r="C41" s="5" t="s">
        <v>12</v>
      </c>
      <c r="D41" s="5" t="s">
        <v>13</v>
      </c>
      <c r="E41" s="2"/>
      <c r="F41" s="5" t="s">
        <v>6</v>
      </c>
      <c r="G41" s="5" t="s">
        <v>7</v>
      </c>
      <c r="H41" s="5" t="s">
        <v>12</v>
      </c>
      <c r="I41" s="5" t="s">
        <v>13</v>
      </c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</row>
    <row r="42" spans="1:38">
      <c r="A42" s="8">
        <v>6.558275</v>
      </c>
      <c r="B42" s="8">
        <v>5.566875</v>
      </c>
      <c r="C42" s="8">
        <v>4.927725</v>
      </c>
      <c r="D42" s="8">
        <v>6.701125</v>
      </c>
      <c r="E42" s="11"/>
      <c r="F42" s="8">
        <v>0.262675</v>
      </c>
      <c r="G42" s="8">
        <v>0.31195</v>
      </c>
      <c r="H42" s="8">
        <v>0.3189</v>
      </c>
      <c r="I42" s="8">
        <v>0.280225</v>
      </c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</row>
    <row r="43" spans="1:38">
      <c r="A43" s="8">
        <v>7.0681</v>
      </c>
      <c r="B43" s="8">
        <v>6.2331</v>
      </c>
      <c r="C43" s="8">
        <v>5.20575</v>
      </c>
      <c r="D43" s="8">
        <v>6.14275</v>
      </c>
      <c r="E43" s="11"/>
      <c r="F43" s="8">
        <v>0.251375</v>
      </c>
      <c r="G43" s="8">
        <v>0.292675</v>
      </c>
      <c r="H43" s="8">
        <v>0.341675</v>
      </c>
      <c r="I43" s="8">
        <v>0.28175</v>
      </c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</row>
    <row r="44" spans="1:38">
      <c r="A44" s="8">
        <v>5.529925</v>
      </c>
      <c r="B44" s="8">
        <v>6.105475</v>
      </c>
      <c r="C44" s="8">
        <v>5.8356</v>
      </c>
      <c r="D44" s="8">
        <v>6.008375</v>
      </c>
      <c r="E44" s="11"/>
      <c r="F44" s="8">
        <v>0.228475</v>
      </c>
      <c r="G44" s="8">
        <v>0.2967</v>
      </c>
      <c r="H44" s="8">
        <v>0.367375</v>
      </c>
      <c r="I44" s="8">
        <v>0.2625</v>
      </c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</row>
    <row r="45" spans="1:38">
      <c r="A45" s="8">
        <v>6.80925</v>
      </c>
      <c r="B45" s="8">
        <v>5.9011</v>
      </c>
      <c r="C45" s="8">
        <v>5.6319</v>
      </c>
      <c r="D45" s="8">
        <v>6.438125</v>
      </c>
      <c r="E45" s="11"/>
      <c r="F45" s="8">
        <v>0.302575</v>
      </c>
      <c r="G45" s="8">
        <v>0.29605</v>
      </c>
      <c r="H45" s="8">
        <v>0.28955</v>
      </c>
      <c r="I45" s="8">
        <v>0.260275</v>
      </c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</row>
    <row r="46" spans="1:38">
      <c r="A46" s="8">
        <v>5.7509</v>
      </c>
      <c r="B46" s="8">
        <v>6.22065</v>
      </c>
      <c r="C46" s="8">
        <v>6.318775</v>
      </c>
      <c r="D46" s="8">
        <v>6.05995</v>
      </c>
      <c r="E46" s="11"/>
      <c r="F46" s="8">
        <v>0.3088</v>
      </c>
      <c r="G46" s="8">
        <v>0.258</v>
      </c>
      <c r="H46" s="8">
        <v>0.30905</v>
      </c>
      <c r="I46" s="8">
        <v>0.283125</v>
      </c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</row>
    <row r="47" spans="1:38">
      <c r="A47" s="8">
        <v>5.976725</v>
      </c>
      <c r="B47" s="8">
        <v>6.6085</v>
      </c>
      <c r="C47" s="8">
        <v>4.69965</v>
      </c>
      <c r="D47" s="8">
        <v>6.2002</v>
      </c>
      <c r="E47" s="11"/>
      <c r="F47" s="8">
        <v>0.303975</v>
      </c>
      <c r="G47" s="8">
        <v>0.242725</v>
      </c>
      <c r="H47" s="8">
        <v>0.3726</v>
      </c>
      <c r="I47" s="8">
        <v>0.26005</v>
      </c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</row>
    <row r="48" spans="1:38">
      <c r="A48" s="8">
        <v>5.83785</v>
      </c>
      <c r="B48" s="8">
        <v>6.958575</v>
      </c>
      <c r="C48" s="8"/>
      <c r="D48" s="8">
        <v>6.44875</v>
      </c>
      <c r="E48" s="11"/>
      <c r="F48" s="8">
        <v>0.30245</v>
      </c>
      <c r="G48" s="8">
        <v>0.254325</v>
      </c>
      <c r="H48" s="8"/>
      <c r="I48" s="8">
        <v>0.297925</v>
      </c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</row>
    <row r="49" spans="1:38">
      <c r="A49" s="8">
        <v>6.5899</v>
      </c>
      <c r="B49" s="8">
        <v>6.094175</v>
      </c>
      <c r="C49" s="8"/>
      <c r="D49" s="8">
        <v>6.1555</v>
      </c>
      <c r="E49" s="11"/>
      <c r="F49" s="8">
        <v>0.2486</v>
      </c>
      <c r="G49" s="8">
        <v>0.278825</v>
      </c>
      <c r="H49" s="8"/>
      <c r="I49" s="8">
        <v>0.3095</v>
      </c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</row>
    <row r="50" spans="1:38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</row>
    <row r="51" spans="1:38">
      <c r="A51" s="12" t="s">
        <v>22</v>
      </c>
      <c r="B51" s="12"/>
      <c r="C51" s="12"/>
      <c r="D51" s="11"/>
      <c r="E51" s="2"/>
      <c r="F51" s="12" t="s">
        <v>23</v>
      </c>
      <c r="G51" s="12"/>
      <c r="H51" s="1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</row>
    <row r="52" spans="1:38">
      <c r="A52" s="5" t="s">
        <v>6</v>
      </c>
      <c r="B52" s="5" t="s">
        <v>7</v>
      </c>
      <c r="C52" s="5" t="s">
        <v>12</v>
      </c>
      <c r="D52" s="5" t="s">
        <v>13</v>
      </c>
      <c r="E52" s="2"/>
      <c r="F52" s="5" t="s">
        <v>6</v>
      </c>
      <c r="G52" s="5" t="s">
        <v>7</v>
      </c>
      <c r="H52" s="5" t="s">
        <v>12</v>
      </c>
      <c r="I52" s="5" t="s">
        <v>13</v>
      </c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</row>
    <row r="53" spans="1:38">
      <c r="A53" s="8">
        <v>105</v>
      </c>
      <c r="B53" s="8">
        <v>109</v>
      </c>
      <c r="C53" s="8">
        <v>63</v>
      </c>
      <c r="D53" s="8">
        <v>104</v>
      </c>
      <c r="E53" s="9"/>
      <c r="F53" s="8">
        <v>156</v>
      </c>
      <c r="G53" s="8">
        <v>139</v>
      </c>
      <c r="H53" s="8">
        <v>135</v>
      </c>
      <c r="I53" s="8">
        <v>156</v>
      </c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</row>
    <row r="54" spans="1:38">
      <c r="A54" s="8">
        <v>126</v>
      </c>
      <c r="B54" s="8">
        <v>148</v>
      </c>
      <c r="C54" s="8">
        <v>69</v>
      </c>
      <c r="D54" s="8">
        <v>108</v>
      </c>
      <c r="E54" s="9"/>
      <c r="F54" s="8">
        <v>177</v>
      </c>
      <c r="G54" s="8">
        <v>124</v>
      </c>
      <c r="H54" s="8">
        <v>154</v>
      </c>
      <c r="I54" s="8">
        <v>135</v>
      </c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</row>
    <row r="55" spans="1:38">
      <c r="A55" s="8">
        <v>166</v>
      </c>
      <c r="B55" s="8">
        <v>136</v>
      </c>
      <c r="C55" s="8">
        <v>70</v>
      </c>
      <c r="D55" s="8">
        <v>130</v>
      </c>
      <c r="E55" s="9"/>
      <c r="F55" s="8">
        <v>106</v>
      </c>
      <c r="G55" s="8">
        <v>106</v>
      </c>
      <c r="H55" s="8">
        <v>141</v>
      </c>
      <c r="I55" s="8">
        <v>120</v>
      </c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</row>
    <row r="56" spans="1:38">
      <c r="A56" s="8">
        <v>90</v>
      </c>
      <c r="B56" s="8">
        <v>91</v>
      </c>
      <c r="C56" s="8"/>
      <c r="D56" s="8">
        <v>96</v>
      </c>
      <c r="E56" s="9"/>
      <c r="F56" s="8">
        <v>124</v>
      </c>
      <c r="G56" s="8">
        <v>175</v>
      </c>
      <c r="H56" s="8"/>
      <c r="I56" s="8">
        <v>114</v>
      </c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</row>
    <row r="57" spans="1:38">
      <c r="A57" s="8">
        <v>86</v>
      </c>
      <c r="B57" s="8">
        <v>76</v>
      </c>
      <c r="C57" s="8"/>
      <c r="D57" s="8">
        <v>97</v>
      </c>
      <c r="E57" s="9"/>
      <c r="F57" s="8">
        <v>113</v>
      </c>
      <c r="G57" s="8">
        <v>155</v>
      </c>
      <c r="H57" s="8"/>
      <c r="I57" s="8">
        <v>148</v>
      </c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</row>
    <row r="58" spans="1:38">
      <c r="A58" s="8"/>
      <c r="B58" s="8"/>
      <c r="C58" s="8"/>
      <c r="D58" s="8"/>
      <c r="E58" s="9"/>
      <c r="F58" s="8"/>
      <c r="G58" s="8"/>
      <c r="H58" s="8"/>
      <c r="I58" s="8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</row>
    <row r="59" spans="1:38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</row>
    <row r="60" spans="1:38">
      <c r="A60" s="2"/>
      <c r="B60" s="2"/>
      <c r="C60" s="2"/>
      <c r="D60" s="2"/>
      <c r="E60" s="2"/>
      <c r="F60" s="2"/>
      <c r="G60" s="2"/>
      <c r="H60" s="2"/>
      <c r="I60" s="2"/>
      <c r="J60" s="5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</row>
    <row r="61" spans="1:38">
      <c r="A61" s="2"/>
      <c r="B61" s="2"/>
      <c r="C61" s="2"/>
      <c r="D61" s="2"/>
      <c r="E61" s="2"/>
      <c r="F61" s="2"/>
      <c r="G61" s="2"/>
      <c r="H61" s="2"/>
      <c r="I61" s="2"/>
      <c r="J61" s="8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</row>
    <row r="62" spans="1:38">
      <c r="A62" s="2"/>
      <c r="B62" s="2"/>
      <c r="C62" s="2"/>
      <c r="D62" s="2"/>
      <c r="E62" s="2"/>
      <c r="F62" s="2"/>
      <c r="G62" s="2"/>
      <c r="H62" s="2"/>
      <c r="I62" s="2"/>
      <c r="J62" s="8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</row>
    <row r="63" spans="1:38">
      <c r="A63" s="2"/>
      <c r="B63" s="2"/>
      <c r="C63" s="2"/>
      <c r="D63" s="2"/>
      <c r="E63" s="2"/>
      <c r="F63" s="2"/>
      <c r="G63" s="2"/>
      <c r="H63" s="2"/>
      <c r="I63" s="2"/>
      <c r="J63" s="8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</row>
    <row r="64" spans="1:38">
      <c r="A64" s="2"/>
      <c r="B64" s="2"/>
      <c r="C64" s="2"/>
      <c r="D64" s="2"/>
      <c r="E64" s="2"/>
      <c r="F64" s="2"/>
      <c r="G64" s="2"/>
      <c r="H64" s="2"/>
      <c r="I64" s="2"/>
      <c r="J64" s="8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</row>
    <row r="65" spans="1:38">
      <c r="A65" s="2"/>
      <c r="B65" s="2"/>
      <c r="C65" s="2"/>
      <c r="D65" s="2"/>
      <c r="E65" s="2"/>
      <c r="F65" s="2"/>
      <c r="G65" s="2"/>
      <c r="H65" s="2"/>
      <c r="I65" s="2"/>
      <c r="J65" s="8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</row>
    <row r="66" ht="14.25" spans="1:38">
      <c r="A66" s="2"/>
      <c r="B66" s="7"/>
      <c r="C66" s="7"/>
      <c r="D66" s="7"/>
      <c r="E66" s="7"/>
      <c r="F66" s="2"/>
      <c r="G66" s="8"/>
      <c r="H66" s="8"/>
      <c r="I66" s="8"/>
      <c r="J66" s="8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</row>
    <row r="67" spans="1:38">
      <c r="A67" s="1" t="s">
        <v>24</v>
      </c>
      <c r="B67" s="1"/>
      <c r="C67" s="2"/>
      <c r="D67" s="2"/>
      <c r="E67" s="2"/>
      <c r="F67" s="2"/>
      <c r="G67" s="2"/>
      <c r="H67" s="3" t="s">
        <v>25</v>
      </c>
      <c r="I67" s="3"/>
      <c r="J67" s="8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</row>
    <row r="68" ht="14.25" spans="1:38">
      <c r="A68" s="4" t="s">
        <v>2</v>
      </c>
      <c r="B68" s="4" t="s">
        <v>3</v>
      </c>
      <c r="C68" s="4" t="s">
        <v>26</v>
      </c>
      <c r="D68" s="4" t="s">
        <v>5</v>
      </c>
      <c r="E68" s="2"/>
      <c r="F68" s="2"/>
      <c r="G68" s="5"/>
      <c r="H68" s="5" t="s">
        <v>6</v>
      </c>
      <c r="I68" s="5" t="s">
        <v>7</v>
      </c>
      <c r="J68" s="8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</row>
    <row r="69" ht="15" spans="1:38">
      <c r="A69" s="6">
        <v>1</v>
      </c>
      <c r="B69" s="7">
        <v>117</v>
      </c>
      <c r="C69" s="7">
        <v>121</v>
      </c>
      <c r="D69" s="7">
        <v>103</v>
      </c>
      <c r="E69" s="7"/>
      <c r="F69" s="2"/>
      <c r="G69" s="8"/>
      <c r="H69" s="8">
        <v>0.18352817</v>
      </c>
      <c r="I69" s="8">
        <v>0.564303788</v>
      </c>
      <c r="J69" s="8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</row>
    <row r="70" ht="15" spans="1:38">
      <c r="A70" s="6">
        <v>2</v>
      </c>
      <c r="B70" s="7">
        <v>88</v>
      </c>
      <c r="C70" s="7">
        <v>94</v>
      </c>
      <c r="D70" s="7">
        <v>76</v>
      </c>
      <c r="E70" s="7"/>
      <c r="F70" s="2"/>
      <c r="G70" s="8"/>
      <c r="H70" s="8">
        <v>0.14516017</v>
      </c>
      <c r="I70" s="8">
        <v>0.587181461</v>
      </c>
      <c r="J70" s="8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</row>
    <row r="71" ht="15" spans="1:38">
      <c r="A71" s="6">
        <v>3</v>
      </c>
      <c r="B71" s="7">
        <v>90</v>
      </c>
      <c r="C71" s="7">
        <v>106</v>
      </c>
      <c r="D71" s="7">
        <v>80</v>
      </c>
      <c r="E71" s="7"/>
      <c r="F71" s="2"/>
      <c r="G71" s="8"/>
      <c r="H71" s="8">
        <v>0.127243796</v>
      </c>
      <c r="I71" s="8">
        <v>0.58566852</v>
      </c>
      <c r="J71" s="8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</row>
    <row r="72" ht="15" spans="1:38">
      <c r="A72" s="6">
        <v>4</v>
      </c>
      <c r="B72" s="7">
        <v>105</v>
      </c>
      <c r="C72" s="7">
        <v>118</v>
      </c>
      <c r="D72" s="7">
        <v>100</v>
      </c>
      <c r="E72" s="7"/>
      <c r="F72" s="2"/>
      <c r="G72" s="8"/>
      <c r="H72" s="8"/>
      <c r="I72" s="8"/>
      <c r="J72" s="9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</row>
    <row r="73" ht="15" spans="1:38">
      <c r="A73" s="6" t="s">
        <v>8</v>
      </c>
      <c r="B73" s="7">
        <f>SUM(B69:B72)</f>
        <v>400</v>
      </c>
      <c r="C73" s="7">
        <f>SUM(C69:C72)</f>
        <v>439</v>
      </c>
      <c r="D73" s="7">
        <f>SUM(D69:D72)</f>
        <v>359</v>
      </c>
      <c r="E73" s="7"/>
      <c r="F73" s="2"/>
      <c r="G73" s="8"/>
      <c r="H73" s="8"/>
      <c r="I73" s="8"/>
      <c r="J73" s="9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</row>
    <row r="74" spans="1:38">
      <c r="A74" s="2"/>
      <c r="B74" s="2"/>
      <c r="C74" s="2"/>
      <c r="D74" s="2"/>
      <c r="E74" s="2"/>
      <c r="F74" s="2"/>
      <c r="G74" s="8"/>
      <c r="H74" s="8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</row>
    <row r="75" spans="1:38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</row>
    <row r="76" spans="1:38">
      <c r="A76" s="10" t="s">
        <v>27</v>
      </c>
      <c r="B76" s="10"/>
      <c r="C76" s="2"/>
      <c r="D76" s="2"/>
      <c r="E76" s="2"/>
      <c r="F76" s="10" t="s">
        <v>28</v>
      </c>
      <c r="G76" s="10"/>
      <c r="H76" s="2"/>
      <c r="I76" s="2"/>
      <c r="J76" s="2"/>
      <c r="K76" s="13" t="s">
        <v>29</v>
      </c>
      <c r="L76" s="13"/>
      <c r="M76" s="13"/>
      <c r="N76" s="2"/>
      <c r="O76" s="2"/>
      <c r="P76" s="2"/>
      <c r="Q76" s="2"/>
      <c r="R76" s="2"/>
      <c r="S76" s="2"/>
      <c r="T76" s="2"/>
      <c r="U76" s="2"/>
      <c r="V76" s="2"/>
      <c r="W76" s="2"/>
      <c r="X76" s="13" t="s">
        <v>29</v>
      </c>
      <c r="Y76" s="13"/>
      <c r="Z76" s="13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</row>
    <row r="77" spans="1:38">
      <c r="A77" s="5" t="s">
        <v>6</v>
      </c>
      <c r="B77" s="5" t="s">
        <v>7</v>
      </c>
      <c r="C77" s="5" t="s">
        <v>12</v>
      </c>
      <c r="D77" s="5" t="s">
        <v>13</v>
      </c>
      <c r="E77" s="2"/>
      <c r="F77" s="5" t="s">
        <v>6</v>
      </c>
      <c r="G77" s="5" t="s">
        <v>7</v>
      </c>
      <c r="H77" s="5" t="s">
        <v>12</v>
      </c>
      <c r="I77" s="5" t="s">
        <v>13</v>
      </c>
      <c r="J77" s="2"/>
      <c r="K77" s="14" t="s">
        <v>6</v>
      </c>
      <c r="L77" s="14"/>
      <c r="M77" s="14"/>
      <c r="N77" s="14" t="s">
        <v>7</v>
      </c>
      <c r="O77" s="14"/>
      <c r="P77" s="14"/>
      <c r="Q77" s="14" t="s">
        <v>12</v>
      </c>
      <c r="R77" s="14"/>
      <c r="S77" s="14"/>
      <c r="T77" s="14" t="s">
        <v>13</v>
      </c>
      <c r="U77" s="14"/>
      <c r="V77" s="14"/>
      <c r="W77" s="2"/>
      <c r="X77" s="17" t="s">
        <v>14</v>
      </c>
      <c r="Y77" s="17" t="s">
        <v>15</v>
      </c>
      <c r="Z77" s="17" t="s">
        <v>16</v>
      </c>
      <c r="AA77" s="17" t="s">
        <v>17</v>
      </c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</row>
    <row r="78" ht="14.25" spans="1:38">
      <c r="A78" s="8">
        <v>72.13998</v>
      </c>
      <c r="B78" s="8">
        <v>84.62233</v>
      </c>
      <c r="C78" s="8">
        <v>65.92493</v>
      </c>
      <c r="D78" s="8">
        <v>66.22572</v>
      </c>
      <c r="E78" s="11"/>
      <c r="F78" s="8">
        <v>91.52729072</v>
      </c>
      <c r="G78" s="8">
        <v>106.4431824</v>
      </c>
      <c r="H78" s="8">
        <v>86.04365815</v>
      </c>
      <c r="I78" s="8">
        <v>83.87461688</v>
      </c>
      <c r="J78" s="11"/>
      <c r="K78" s="15">
        <v>1</v>
      </c>
      <c r="L78" s="15">
        <v>2</v>
      </c>
      <c r="M78" s="15">
        <v>3</v>
      </c>
      <c r="N78" s="15">
        <v>1</v>
      </c>
      <c r="O78" s="15">
        <v>2</v>
      </c>
      <c r="P78" s="15">
        <v>3</v>
      </c>
      <c r="Q78" s="15">
        <v>1</v>
      </c>
      <c r="R78" s="15">
        <v>2</v>
      </c>
      <c r="S78" s="15">
        <v>3</v>
      </c>
      <c r="T78" s="15">
        <v>1</v>
      </c>
      <c r="U78" s="15">
        <v>2</v>
      </c>
      <c r="V78" s="15">
        <v>3</v>
      </c>
      <c r="W78" s="2"/>
      <c r="X78" s="8">
        <v>154.6666667</v>
      </c>
      <c r="Y78" s="8">
        <v>139.6666667</v>
      </c>
      <c r="Z78" s="8">
        <v>125.3333333</v>
      </c>
      <c r="AA78" s="8">
        <v>126</v>
      </c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</row>
    <row r="79" spans="1:38">
      <c r="A79" s="8">
        <v>53.67572</v>
      </c>
      <c r="B79" s="8">
        <v>63.87709</v>
      </c>
      <c r="C79" s="8">
        <v>27.78417</v>
      </c>
      <c r="D79" s="8">
        <v>41.57661</v>
      </c>
      <c r="E79" s="11"/>
      <c r="F79" s="8">
        <v>70.93207527</v>
      </c>
      <c r="G79" s="8">
        <v>78.70125918</v>
      </c>
      <c r="H79" s="8">
        <v>51.6415189</v>
      </c>
      <c r="I79" s="8">
        <v>57.91985568</v>
      </c>
      <c r="J79" s="11"/>
      <c r="K79" s="8">
        <v>75</v>
      </c>
      <c r="L79" s="8">
        <v>189</v>
      </c>
      <c r="M79" s="8">
        <v>200</v>
      </c>
      <c r="N79" s="8">
        <v>77</v>
      </c>
      <c r="O79" s="8">
        <v>156</v>
      </c>
      <c r="P79" s="8">
        <v>186</v>
      </c>
      <c r="Q79" s="8">
        <v>101</v>
      </c>
      <c r="R79" s="8">
        <v>123</v>
      </c>
      <c r="S79" s="8">
        <v>152</v>
      </c>
      <c r="T79" s="8">
        <v>77</v>
      </c>
      <c r="U79" s="8">
        <v>147</v>
      </c>
      <c r="V79" s="8">
        <v>154</v>
      </c>
      <c r="W79" s="2"/>
      <c r="X79" s="8">
        <v>157.6666667</v>
      </c>
      <c r="Y79" s="8">
        <v>176.3333333</v>
      </c>
      <c r="Z79" s="8">
        <v>70</v>
      </c>
      <c r="AA79" s="8">
        <v>184.6666667</v>
      </c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</row>
    <row r="80" spans="1:38">
      <c r="A80" s="8">
        <v>66.10641</v>
      </c>
      <c r="B80" s="8">
        <v>56.86392</v>
      </c>
      <c r="C80" s="8">
        <v>37.87152</v>
      </c>
      <c r="D80" s="8">
        <v>44.9315</v>
      </c>
      <c r="E80" s="11"/>
      <c r="F80" s="8">
        <v>87.49557932</v>
      </c>
      <c r="G80" s="8">
        <v>72.06174122</v>
      </c>
      <c r="H80" s="8">
        <v>56.82745375</v>
      </c>
      <c r="I80" s="8">
        <v>61.84056595</v>
      </c>
      <c r="J80" s="11"/>
      <c r="K80" s="8">
        <v>101</v>
      </c>
      <c r="L80" s="8">
        <v>177</v>
      </c>
      <c r="M80" s="8">
        <v>195</v>
      </c>
      <c r="N80" s="8">
        <v>152</v>
      </c>
      <c r="O80" s="8">
        <v>177</v>
      </c>
      <c r="P80" s="8">
        <v>200</v>
      </c>
      <c r="Q80" s="8">
        <v>56</v>
      </c>
      <c r="R80" s="8">
        <v>77</v>
      </c>
      <c r="S80" s="8">
        <v>77</v>
      </c>
      <c r="T80" s="8">
        <v>124</v>
      </c>
      <c r="U80" s="8">
        <v>199</v>
      </c>
      <c r="V80" s="8">
        <v>231</v>
      </c>
      <c r="W80" s="2"/>
      <c r="X80" s="8">
        <v>137</v>
      </c>
      <c r="Y80" s="8">
        <v>178</v>
      </c>
      <c r="Z80" s="8">
        <v>63.33333333</v>
      </c>
      <c r="AA80" s="8">
        <v>165.6666667</v>
      </c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</row>
    <row r="81" spans="1:38">
      <c r="A81" s="8">
        <v>72.42572</v>
      </c>
      <c r="B81" s="8">
        <v>83.49813</v>
      </c>
      <c r="C81" s="8">
        <v>41.06887</v>
      </c>
      <c r="D81" s="8">
        <v>73.75973</v>
      </c>
      <c r="E81" s="11"/>
      <c r="F81" s="8">
        <v>89.56706488</v>
      </c>
      <c r="G81" s="8">
        <v>106.5652424</v>
      </c>
      <c r="H81" s="8">
        <v>56.9467678</v>
      </c>
      <c r="I81" s="8">
        <v>94.08968913</v>
      </c>
      <c r="J81" s="11"/>
      <c r="K81" s="8">
        <v>65</v>
      </c>
      <c r="L81" s="8">
        <v>169</v>
      </c>
      <c r="M81" s="8">
        <v>177</v>
      </c>
      <c r="N81" s="8">
        <v>161</v>
      </c>
      <c r="O81" s="8">
        <v>177</v>
      </c>
      <c r="P81" s="8">
        <v>196</v>
      </c>
      <c r="Q81" s="8">
        <v>88</v>
      </c>
      <c r="R81" s="8">
        <v>56</v>
      </c>
      <c r="S81" s="8">
        <v>46</v>
      </c>
      <c r="T81" s="8">
        <v>74</v>
      </c>
      <c r="U81" s="8">
        <v>201</v>
      </c>
      <c r="V81" s="8">
        <v>222</v>
      </c>
      <c r="W81" s="2"/>
      <c r="X81" s="8">
        <v>157.3333333</v>
      </c>
      <c r="Y81" s="8">
        <v>172</v>
      </c>
      <c r="Z81" s="8">
        <v>95</v>
      </c>
      <c r="AA81" s="8">
        <v>93.66666667</v>
      </c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</row>
    <row r="82" spans="1:38">
      <c r="A82" s="8">
        <v>64.21152</v>
      </c>
      <c r="B82" s="8">
        <v>56.87561</v>
      </c>
      <c r="C82" s="8">
        <v>52.10482</v>
      </c>
      <c r="D82" s="8">
        <v>72.89524</v>
      </c>
      <c r="E82" s="11"/>
      <c r="F82" s="8">
        <v>81.44742383</v>
      </c>
      <c r="G82" s="8">
        <v>75.58321041</v>
      </c>
      <c r="H82" s="8">
        <v>91.72000489</v>
      </c>
      <c r="I82" s="8">
        <v>88.47153919</v>
      </c>
      <c r="J82" s="11"/>
      <c r="K82" s="8">
        <v>142</v>
      </c>
      <c r="L82" s="8">
        <v>130</v>
      </c>
      <c r="M82" s="8">
        <v>200</v>
      </c>
      <c r="N82" s="8">
        <v>99</v>
      </c>
      <c r="O82" s="8">
        <v>165</v>
      </c>
      <c r="P82" s="8">
        <v>252</v>
      </c>
      <c r="Q82" s="8">
        <v>43</v>
      </c>
      <c r="R82" s="8">
        <v>143</v>
      </c>
      <c r="S82" s="8">
        <v>99</v>
      </c>
      <c r="T82" s="8">
        <v>60</v>
      </c>
      <c r="U82" s="8">
        <v>95</v>
      </c>
      <c r="V82" s="8">
        <v>126</v>
      </c>
      <c r="W82" s="2"/>
      <c r="X82" s="8">
        <v>222</v>
      </c>
      <c r="Y82" s="8">
        <v>179</v>
      </c>
      <c r="Z82" s="8">
        <v>98.33333333</v>
      </c>
      <c r="AA82" s="8">
        <v>117.3333333</v>
      </c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</row>
    <row r="83" spans="1:38">
      <c r="A83" s="8">
        <v>66.67859</v>
      </c>
      <c r="B83" s="8">
        <v>72.97718</v>
      </c>
      <c r="C83" s="8">
        <v>56.70325</v>
      </c>
      <c r="D83" s="8">
        <v>82.49705</v>
      </c>
      <c r="E83" s="11"/>
      <c r="F83" s="8">
        <v>89.7001278</v>
      </c>
      <c r="G83" s="8">
        <v>92.61416044</v>
      </c>
      <c r="H83" s="8">
        <v>80.82106358</v>
      </c>
      <c r="I83" s="8">
        <v>102.1142111</v>
      </c>
      <c r="J83" s="11"/>
      <c r="K83" s="8">
        <v>188</v>
      </c>
      <c r="L83" s="8">
        <v>222</v>
      </c>
      <c r="M83" s="8">
        <v>256</v>
      </c>
      <c r="N83" s="8">
        <v>101</v>
      </c>
      <c r="O83" s="8">
        <v>222</v>
      </c>
      <c r="P83" s="8">
        <v>214</v>
      </c>
      <c r="Q83" s="8">
        <v>61</v>
      </c>
      <c r="R83" s="8">
        <v>99</v>
      </c>
      <c r="S83" s="8">
        <v>135</v>
      </c>
      <c r="T83" s="8">
        <v>95</v>
      </c>
      <c r="U83" s="8">
        <v>101</v>
      </c>
      <c r="V83" s="8">
        <v>156</v>
      </c>
      <c r="W83" s="2"/>
      <c r="X83" s="8">
        <v>130</v>
      </c>
      <c r="Y83" s="8">
        <v>189.3333333</v>
      </c>
      <c r="Z83" s="8">
        <v>137.3333333</v>
      </c>
      <c r="AA83" s="8">
        <v>169.6666667</v>
      </c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</row>
    <row r="84" spans="1:38">
      <c r="A84" s="8">
        <v>71.04421</v>
      </c>
      <c r="B84" s="8">
        <v>77.58842</v>
      </c>
      <c r="C84" s="8">
        <v>32.58972</v>
      </c>
      <c r="D84" s="8">
        <v>75.14341</v>
      </c>
      <c r="E84" s="11"/>
      <c r="F84" s="8">
        <v>92.59832123</v>
      </c>
      <c r="G84" s="8">
        <v>100.1670819</v>
      </c>
      <c r="H84" s="8">
        <v>52.20536315</v>
      </c>
      <c r="I84" s="8">
        <v>99.83447149</v>
      </c>
      <c r="J84" s="11"/>
      <c r="K84" s="8">
        <v>45</v>
      </c>
      <c r="L84" s="8">
        <v>156</v>
      </c>
      <c r="M84" s="8">
        <v>189</v>
      </c>
      <c r="N84" s="8">
        <v>155</v>
      </c>
      <c r="O84" s="8">
        <v>160</v>
      </c>
      <c r="P84" s="8">
        <v>253</v>
      </c>
      <c r="Q84" s="8">
        <v>145</v>
      </c>
      <c r="R84" s="8">
        <v>101</v>
      </c>
      <c r="S84" s="8">
        <v>166</v>
      </c>
      <c r="T84" s="8">
        <v>188</v>
      </c>
      <c r="U84" s="8">
        <v>156</v>
      </c>
      <c r="V84" s="8">
        <v>165</v>
      </c>
      <c r="W84" s="2"/>
      <c r="X84" s="8">
        <v>183</v>
      </c>
      <c r="Y84" s="8">
        <v>196.6666667</v>
      </c>
      <c r="Z84" s="8">
        <v>111.3333333</v>
      </c>
      <c r="AA84" s="8">
        <v>197</v>
      </c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</row>
    <row r="85" spans="1:38">
      <c r="A85" s="8">
        <v>69.75822</v>
      </c>
      <c r="B85" s="8">
        <v>63.57646</v>
      </c>
      <c r="C85" s="8">
        <v>42.31482</v>
      </c>
      <c r="D85" s="8">
        <v>77.14256</v>
      </c>
      <c r="E85" s="11"/>
      <c r="F85" s="8">
        <v>91.39269993</v>
      </c>
      <c r="G85" s="8">
        <v>83.36475093</v>
      </c>
      <c r="H85" s="8">
        <v>61.04272937</v>
      </c>
      <c r="I85" s="8">
        <v>99.25574812</v>
      </c>
      <c r="J85" s="11"/>
      <c r="K85" s="8">
        <v>162</v>
      </c>
      <c r="L85" s="8">
        <v>177</v>
      </c>
      <c r="M85" s="8">
        <v>210</v>
      </c>
      <c r="N85" s="8">
        <v>134</v>
      </c>
      <c r="O85" s="8">
        <v>200</v>
      </c>
      <c r="P85" s="8">
        <v>256</v>
      </c>
      <c r="Q85" s="8">
        <v>123</v>
      </c>
      <c r="R85" s="8">
        <v>100</v>
      </c>
      <c r="S85" s="8">
        <v>111</v>
      </c>
      <c r="T85" s="8">
        <v>196</v>
      </c>
      <c r="U85" s="8">
        <v>144</v>
      </c>
      <c r="V85" s="8">
        <v>251</v>
      </c>
      <c r="W85" s="2"/>
      <c r="X85" s="8">
        <v>184.3333333</v>
      </c>
      <c r="Y85" s="8">
        <v>140</v>
      </c>
      <c r="Z85" s="8">
        <v>146</v>
      </c>
      <c r="AA85" s="8">
        <v>159.3333333</v>
      </c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</row>
    <row r="86" spans="1:38">
      <c r="A86" s="8"/>
      <c r="B86" s="8"/>
      <c r="C86" s="8"/>
      <c r="D86" s="8"/>
      <c r="E86" s="11"/>
      <c r="F86" s="11"/>
      <c r="G86" s="11"/>
      <c r="H86" s="11"/>
      <c r="I86" s="11"/>
      <c r="J86" s="2"/>
      <c r="K86" s="8">
        <v>123</v>
      </c>
      <c r="L86" s="8">
        <v>200</v>
      </c>
      <c r="M86" s="8">
        <v>230</v>
      </c>
      <c r="N86" s="8">
        <v>78</v>
      </c>
      <c r="O86" s="8">
        <v>159</v>
      </c>
      <c r="P86" s="8">
        <v>183</v>
      </c>
      <c r="Q86" s="8">
        <v>126</v>
      </c>
      <c r="R86" s="8">
        <v>134</v>
      </c>
      <c r="S86" s="8">
        <v>178</v>
      </c>
      <c r="T86" s="8">
        <v>145</v>
      </c>
      <c r="U86" s="8">
        <v>156</v>
      </c>
      <c r="V86" s="8">
        <v>177</v>
      </c>
      <c r="W86" s="2"/>
      <c r="X86" s="11"/>
      <c r="Y86" s="2"/>
      <c r="Z86" s="11"/>
      <c r="AA86" s="11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</row>
    <row r="87" ht="14.25" spans="1:38">
      <c r="A87" s="3" t="s">
        <v>30</v>
      </c>
      <c r="B87" s="3"/>
      <c r="C87" s="11"/>
      <c r="D87" s="11"/>
      <c r="E87" s="2"/>
      <c r="F87" s="12" t="s">
        <v>31</v>
      </c>
      <c r="G87" s="12"/>
      <c r="H87" s="12"/>
      <c r="I87" s="2"/>
      <c r="J87" s="2"/>
      <c r="K87" s="11"/>
      <c r="L87" s="8"/>
      <c r="M87" s="8"/>
      <c r="N87" s="8"/>
      <c r="O87" s="8"/>
      <c r="P87" s="8"/>
      <c r="Q87" s="8"/>
      <c r="R87" s="8"/>
      <c r="S87" s="8"/>
      <c r="T87" s="2"/>
      <c r="U87" s="11"/>
      <c r="V87" s="11"/>
      <c r="W87" s="2"/>
      <c r="X87" s="16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</row>
    <row r="88" spans="1:38">
      <c r="A88" s="5" t="s">
        <v>6</v>
      </c>
      <c r="B88" s="5" t="s">
        <v>7</v>
      </c>
      <c r="C88" s="5" t="s">
        <v>12</v>
      </c>
      <c r="D88" s="5" t="s">
        <v>13</v>
      </c>
      <c r="E88" s="11"/>
      <c r="F88" s="5" t="s">
        <v>6</v>
      </c>
      <c r="G88" s="5" t="s">
        <v>7</v>
      </c>
      <c r="H88" s="5" t="s">
        <v>12</v>
      </c>
      <c r="I88" s="5" t="s">
        <v>13</v>
      </c>
      <c r="J88" s="2"/>
      <c r="K88" s="2"/>
      <c r="L88" s="8"/>
      <c r="M88" s="8"/>
      <c r="N88" s="8"/>
      <c r="O88" s="8"/>
      <c r="P88" s="8"/>
      <c r="Q88" s="8"/>
      <c r="R88" s="8"/>
      <c r="S88" s="8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</row>
    <row r="89" spans="1:38">
      <c r="A89" s="8">
        <v>6.658225</v>
      </c>
      <c r="B89" s="8">
        <v>6.124675</v>
      </c>
      <c r="C89" s="8">
        <v>4.6529</v>
      </c>
      <c r="D89" s="8">
        <v>6.44815</v>
      </c>
      <c r="E89" s="11"/>
      <c r="F89" s="8">
        <v>0.31355</v>
      </c>
      <c r="G89" s="8">
        <v>0.27015</v>
      </c>
      <c r="H89" s="8">
        <v>0.360575</v>
      </c>
      <c r="I89" s="8">
        <v>0.315625</v>
      </c>
      <c r="J89" s="2"/>
      <c r="K89" s="8"/>
      <c r="L89" s="8"/>
      <c r="M89" s="8"/>
      <c r="N89" s="8"/>
      <c r="O89" s="8"/>
      <c r="P89" s="8"/>
      <c r="Q89" s="8"/>
      <c r="R89" s="8"/>
      <c r="S89" s="8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</row>
    <row r="90" spans="1:38">
      <c r="A90" s="8">
        <v>6.283325</v>
      </c>
      <c r="B90" s="8">
        <v>6.776775</v>
      </c>
      <c r="C90" s="8">
        <v>5.5576</v>
      </c>
      <c r="D90" s="8">
        <v>6.2534</v>
      </c>
      <c r="E90" s="11"/>
      <c r="F90" s="8">
        <v>0.33975</v>
      </c>
      <c r="G90" s="8">
        <v>0.23575</v>
      </c>
      <c r="H90" s="8">
        <v>0.306275</v>
      </c>
      <c r="I90" s="8">
        <v>0.2771</v>
      </c>
      <c r="J90" s="2"/>
      <c r="K90" s="8"/>
      <c r="L90" s="8"/>
      <c r="M90" s="8"/>
      <c r="N90" s="8"/>
      <c r="O90" s="8"/>
      <c r="P90" s="8"/>
      <c r="Q90" s="8"/>
      <c r="R90" s="8"/>
      <c r="S90" s="8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</row>
    <row r="91" ht="14.25" spans="1:38">
      <c r="A91" s="8">
        <v>6.65005</v>
      </c>
      <c r="B91" s="8">
        <v>6.296075</v>
      </c>
      <c r="C91" s="8">
        <v>5.045175</v>
      </c>
      <c r="D91" s="8">
        <v>6.748</v>
      </c>
      <c r="E91" s="11"/>
      <c r="F91" s="8">
        <v>0.31615</v>
      </c>
      <c r="G91" s="8">
        <v>0.273975</v>
      </c>
      <c r="H91" s="8">
        <v>0.3715</v>
      </c>
      <c r="I91" s="8">
        <v>0.316125</v>
      </c>
      <c r="J91" s="2"/>
      <c r="K91" s="8"/>
      <c r="L91" s="16"/>
      <c r="M91" s="16"/>
      <c r="N91" s="16"/>
      <c r="O91" s="16"/>
      <c r="P91" s="16"/>
      <c r="Q91" s="16"/>
      <c r="R91" s="16"/>
      <c r="S91" s="16"/>
      <c r="T91" s="16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</row>
    <row r="92" ht="14.25" spans="1:38">
      <c r="A92" s="8">
        <v>6.66215</v>
      </c>
      <c r="B92" s="8">
        <v>6.280475</v>
      </c>
      <c r="C92" s="8">
        <v>5.053075</v>
      </c>
      <c r="D92" s="8">
        <v>6.100975</v>
      </c>
      <c r="E92" s="11"/>
      <c r="F92" s="8">
        <v>0.286275</v>
      </c>
      <c r="G92" s="8">
        <v>0.271325</v>
      </c>
      <c r="H92" s="8">
        <v>0.410775</v>
      </c>
      <c r="I92" s="8">
        <v>0.277775</v>
      </c>
      <c r="J92" s="2"/>
      <c r="K92" s="8"/>
      <c r="L92" s="16"/>
      <c r="M92" s="16"/>
      <c r="N92" s="16"/>
      <c r="O92" s="16"/>
      <c r="P92" s="16"/>
      <c r="Q92" s="16"/>
      <c r="R92" s="16"/>
      <c r="S92" s="16"/>
      <c r="T92" s="16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</row>
    <row r="93" ht="14.25" spans="1:38">
      <c r="A93" s="8">
        <v>6.2839</v>
      </c>
      <c r="B93" s="8">
        <v>5.979675</v>
      </c>
      <c r="C93" s="8">
        <v>5.50395</v>
      </c>
      <c r="D93" s="8">
        <v>6.4239</v>
      </c>
      <c r="E93" s="9"/>
      <c r="F93" s="8">
        <v>0.34385</v>
      </c>
      <c r="G93" s="8">
        <v>0.3069</v>
      </c>
      <c r="H93" s="8">
        <v>0.29415</v>
      </c>
      <c r="I93" s="8">
        <v>0.326725</v>
      </c>
      <c r="J93" s="2"/>
      <c r="K93" s="8"/>
      <c r="L93" s="16"/>
      <c r="M93" s="16"/>
      <c r="N93" s="16"/>
      <c r="O93" s="16"/>
      <c r="P93" s="16"/>
      <c r="Q93" s="16"/>
      <c r="R93" s="16"/>
      <c r="S93" s="16"/>
      <c r="T93" s="16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</row>
    <row r="94" spans="1:38">
      <c r="A94" s="8">
        <v>5.9316</v>
      </c>
      <c r="B94" s="8">
        <v>5.922775</v>
      </c>
      <c r="C94" s="8">
        <v>5.0603</v>
      </c>
      <c r="D94" s="8">
        <v>6.334925</v>
      </c>
      <c r="E94" s="9"/>
      <c r="F94" s="8">
        <v>0.3234</v>
      </c>
      <c r="G94" s="8">
        <v>0.30695</v>
      </c>
      <c r="H94" s="8">
        <v>0.30565</v>
      </c>
      <c r="I94" s="8">
        <v>0.341325</v>
      </c>
      <c r="J94" s="2"/>
      <c r="K94" s="8"/>
      <c r="L94" s="8"/>
      <c r="M94" s="8"/>
      <c r="N94" s="8"/>
      <c r="O94" s="8"/>
      <c r="P94" s="8"/>
      <c r="Q94" s="8"/>
      <c r="R94" s="8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</row>
    <row r="95" spans="1:38">
      <c r="A95" s="8">
        <v>5.868225</v>
      </c>
      <c r="B95" s="8">
        <v>6.77845</v>
      </c>
      <c r="C95" s="8">
        <v>4.8891</v>
      </c>
      <c r="D95" s="8">
        <v>6.222925</v>
      </c>
      <c r="E95" s="9"/>
      <c r="F95" s="8">
        <v>0.27105</v>
      </c>
      <c r="G95" s="8">
        <v>0.313575</v>
      </c>
      <c r="H95" s="8">
        <v>0.309075</v>
      </c>
      <c r="I95" s="8">
        <v>0.251575</v>
      </c>
      <c r="J95" s="2"/>
      <c r="K95" s="8"/>
      <c r="L95" s="8"/>
      <c r="M95" s="8"/>
      <c r="N95" s="8"/>
      <c r="O95" s="8"/>
      <c r="P95" s="8"/>
      <c r="Q95" s="8"/>
      <c r="R95" s="8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</row>
    <row r="96" spans="1:38">
      <c r="A96" s="8">
        <v>5.32295</v>
      </c>
      <c r="B96" s="8">
        <v>7.0499</v>
      </c>
      <c r="C96" s="8">
        <v>5.235075</v>
      </c>
      <c r="D96" s="8">
        <v>6.257125</v>
      </c>
      <c r="E96" s="11"/>
      <c r="F96" s="8">
        <v>0.27465</v>
      </c>
      <c r="G96" s="8">
        <v>0.3189</v>
      </c>
      <c r="H96" s="8">
        <v>0.4127</v>
      </c>
      <c r="I96" s="8">
        <v>0.270825</v>
      </c>
      <c r="J96" s="8"/>
      <c r="K96" s="2"/>
      <c r="L96" s="2"/>
      <c r="M96" s="2"/>
      <c r="N96" s="2"/>
      <c r="O96" s="2"/>
      <c r="P96" s="2"/>
      <c r="Q96" s="11"/>
      <c r="R96" s="11"/>
      <c r="S96" s="11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</row>
    <row r="97" spans="1:38">
      <c r="A97" s="2"/>
      <c r="B97" s="2"/>
      <c r="C97" s="2"/>
      <c r="D97" s="2"/>
      <c r="E97" s="2"/>
      <c r="F97" s="2"/>
      <c r="G97" s="2"/>
      <c r="H97" s="2"/>
      <c r="I97" s="2"/>
      <c r="J97" s="8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</row>
    <row r="98" spans="1:38">
      <c r="A98" s="12" t="s">
        <v>32</v>
      </c>
      <c r="B98" s="12"/>
      <c r="C98" s="12"/>
      <c r="D98" s="11"/>
      <c r="E98" s="2"/>
      <c r="F98" s="12" t="s">
        <v>33</v>
      </c>
      <c r="G98" s="12"/>
      <c r="H98" s="12"/>
      <c r="I98" s="2"/>
      <c r="J98" s="8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</row>
    <row r="99" spans="1:38">
      <c r="A99" s="5" t="s">
        <v>6</v>
      </c>
      <c r="B99" s="5" t="s">
        <v>7</v>
      </c>
      <c r="C99" s="5" t="s">
        <v>12</v>
      </c>
      <c r="D99" s="5" t="s">
        <v>13</v>
      </c>
      <c r="E99" s="2"/>
      <c r="F99" s="5" t="s">
        <v>6</v>
      </c>
      <c r="G99" s="5" t="s">
        <v>7</v>
      </c>
      <c r="H99" s="5" t="s">
        <v>12</v>
      </c>
      <c r="I99" s="5" t="s">
        <v>13</v>
      </c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</row>
    <row r="100" spans="1:38">
      <c r="A100" s="8">
        <v>6.4826</v>
      </c>
      <c r="B100" s="8">
        <v>5.7351</v>
      </c>
      <c r="C100" s="8">
        <v>4.41055</v>
      </c>
      <c r="D100" s="8">
        <v>6.49165</v>
      </c>
      <c r="E100" s="11"/>
      <c r="F100" s="8">
        <v>0.3137</v>
      </c>
      <c r="G100" s="8">
        <v>0.286825</v>
      </c>
      <c r="H100" s="8">
        <v>0.369275</v>
      </c>
      <c r="I100" s="8">
        <v>0.331075</v>
      </c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</row>
    <row r="101" spans="1:38">
      <c r="A101" s="8">
        <v>6.033225</v>
      </c>
      <c r="B101" s="8">
        <v>6.81775</v>
      </c>
      <c r="C101" s="8">
        <v>5.236225</v>
      </c>
      <c r="D101" s="8">
        <v>6.0795</v>
      </c>
      <c r="E101" s="11"/>
      <c r="F101" s="8">
        <v>0.35105</v>
      </c>
      <c r="G101" s="8">
        <v>0.234425</v>
      </c>
      <c r="H101" s="8">
        <v>0.287875</v>
      </c>
      <c r="I101" s="8">
        <v>0.27705</v>
      </c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</row>
    <row r="102" spans="1:38">
      <c r="A102" s="8">
        <v>6.017375</v>
      </c>
      <c r="B102" s="8">
        <v>6.48565</v>
      </c>
      <c r="C102" s="8">
        <v>4.773625</v>
      </c>
      <c r="D102" s="8">
        <v>7.299575</v>
      </c>
      <c r="E102" s="11"/>
      <c r="F102" s="8">
        <v>0.30695</v>
      </c>
      <c r="G102" s="8">
        <v>0.27715</v>
      </c>
      <c r="H102" s="8">
        <v>0.3656</v>
      </c>
      <c r="I102" s="8">
        <v>0.3168</v>
      </c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</row>
    <row r="103" spans="1:38">
      <c r="A103" s="8">
        <v>6.376125</v>
      </c>
      <c r="B103" s="8">
        <v>6.26365</v>
      </c>
      <c r="C103" s="8">
        <v>4.740725</v>
      </c>
      <c r="D103" s="8">
        <v>5.94535</v>
      </c>
      <c r="E103" s="11"/>
      <c r="F103" s="8">
        <v>0.269975</v>
      </c>
      <c r="G103" s="8">
        <v>0.2673</v>
      </c>
      <c r="H103" s="8">
        <v>0.43265</v>
      </c>
      <c r="I103" s="8">
        <v>0.283925</v>
      </c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</row>
    <row r="104" spans="1:38">
      <c r="A104" s="8">
        <v>5.976275</v>
      </c>
      <c r="B104" s="8">
        <v>5.865525</v>
      </c>
      <c r="C104" s="8">
        <v>5.39195</v>
      </c>
      <c r="D104" s="8">
        <v>6.090325</v>
      </c>
      <c r="E104" s="11"/>
      <c r="F104" s="8">
        <v>0.25685</v>
      </c>
      <c r="G104" s="8">
        <v>0.29945</v>
      </c>
      <c r="H104" s="8">
        <v>0.3018</v>
      </c>
      <c r="I104" s="8">
        <v>0.30785</v>
      </c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</row>
    <row r="105" spans="1:38">
      <c r="A105" s="8">
        <v>5.874</v>
      </c>
      <c r="B105" s="8">
        <v>5.9756</v>
      </c>
      <c r="C105" s="8">
        <v>5.221875</v>
      </c>
      <c r="D105" s="8">
        <v>6.1969</v>
      </c>
      <c r="E105" s="11"/>
      <c r="F105" s="8">
        <v>0.32395</v>
      </c>
      <c r="G105" s="8">
        <v>0.29685</v>
      </c>
      <c r="H105" s="8">
        <v>0.306775</v>
      </c>
      <c r="I105" s="8">
        <v>0.3375</v>
      </c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</row>
    <row r="106" spans="1:38">
      <c r="A106" s="8">
        <v>5.868925</v>
      </c>
      <c r="B106" s="8">
        <v>6.60625</v>
      </c>
      <c r="C106" s="8">
        <v>4.940725</v>
      </c>
      <c r="D106" s="8">
        <v>6.674575</v>
      </c>
      <c r="E106" s="11"/>
      <c r="F106" s="8">
        <v>0.259775</v>
      </c>
      <c r="G106" s="8">
        <v>0.315325</v>
      </c>
      <c r="H106" s="8">
        <v>0.2958</v>
      </c>
      <c r="I106" s="8">
        <v>0.259375</v>
      </c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</row>
    <row r="107" spans="1:38">
      <c r="A107" s="8">
        <v>5.4133</v>
      </c>
      <c r="B107" s="8">
        <v>7.41305</v>
      </c>
      <c r="C107" s="8">
        <v>5.11065</v>
      </c>
      <c r="D107" s="8">
        <v>6.36145</v>
      </c>
      <c r="E107" s="11"/>
      <c r="F107" s="8">
        <v>0.264925</v>
      </c>
      <c r="G107" s="8">
        <v>0.34445</v>
      </c>
      <c r="H107" s="8">
        <v>0.360275</v>
      </c>
      <c r="I107" s="8">
        <v>0.2698</v>
      </c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</row>
    <row r="108" spans="1:3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</row>
    <row r="109" spans="1:38">
      <c r="A109" s="12" t="s">
        <v>34</v>
      </c>
      <c r="B109" s="12"/>
      <c r="C109" s="12"/>
      <c r="D109" s="11"/>
      <c r="E109" s="2"/>
      <c r="F109" s="12" t="s">
        <v>35</v>
      </c>
      <c r="G109" s="12"/>
      <c r="H109" s="1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</row>
    <row r="110" spans="1:38">
      <c r="A110" s="5" t="s">
        <v>6</v>
      </c>
      <c r="B110" s="5" t="s">
        <v>7</v>
      </c>
      <c r="C110" s="5" t="s">
        <v>12</v>
      </c>
      <c r="D110" s="5" t="s">
        <v>13</v>
      </c>
      <c r="E110" s="2"/>
      <c r="F110" s="5" t="s">
        <v>6</v>
      </c>
      <c r="G110" s="5" t="s">
        <v>7</v>
      </c>
      <c r="H110" s="5" t="s">
        <v>12</v>
      </c>
      <c r="I110" s="5" t="s">
        <v>13</v>
      </c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</row>
    <row r="111" spans="1:38">
      <c r="A111" s="8">
        <v>103</v>
      </c>
      <c r="B111" s="8">
        <v>141</v>
      </c>
      <c r="C111" s="8">
        <v>10</v>
      </c>
      <c r="D111" s="8">
        <v>136</v>
      </c>
      <c r="E111" s="9"/>
      <c r="F111" s="8">
        <v>126</v>
      </c>
      <c r="G111" s="8">
        <v>124</v>
      </c>
      <c r="H111" s="8">
        <v>116</v>
      </c>
      <c r="I111" s="8">
        <v>141</v>
      </c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</row>
    <row r="112" spans="1:38">
      <c r="A112" s="8">
        <v>141</v>
      </c>
      <c r="B112" s="8">
        <v>170</v>
      </c>
      <c r="C112" s="8">
        <v>8</v>
      </c>
      <c r="D112" s="8">
        <v>121</v>
      </c>
      <c r="E112" s="9"/>
      <c r="F112" s="8">
        <v>177</v>
      </c>
      <c r="G112" s="8">
        <v>82</v>
      </c>
      <c r="H112" s="8">
        <v>154</v>
      </c>
      <c r="I112" s="8">
        <v>159</v>
      </c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</row>
    <row r="113" spans="1:38">
      <c r="A113" s="8">
        <v>116</v>
      </c>
      <c r="B113" s="8">
        <v>93</v>
      </c>
      <c r="C113" s="8">
        <v>22</v>
      </c>
      <c r="D113" s="8">
        <v>133</v>
      </c>
      <c r="E113" s="9"/>
      <c r="F113" s="8">
        <v>100</v>
      </c>
      <c r="G113" s="8">
        <v>146</v>
      </c>
      <c r="H113" s="8">
        <v>132</v>
      </c>
      <c r="I113" s="8">
        <v>88</v>
      </c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</row>
    <row r="114" spans="1:38">
      <c r="A114" s="8">
        <v>121</v>
      </c>
      <c r="B114" s="8">
        <v>101</v>
      </c>
      <c r="C114" s="8">
        <v>21</v>
      </c>
      <c r="D114" s="8">
        <v>109</v>
      </c>
      <c r="E114" s="9"/>
      <c r="F114" s="8">
        <v>131</v>
      </c>
      <c r="G114" s="8">
        <v>126</v>
      </c>
      <c r="H114" s="8">
        <v>106</v>
      </c>
      <c r="I114" s="8">
        <v>130</v>
      </c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</row>
    <row r="115" spans="1:38">
      <c r="A115" s="8">
        <v>93</v>
      </c>
      <c r="B115" s="8">
        <v>106</v>
      </c>
      <c r="C115" s="8">
        <v>35</v>
      </c>
      <c r="D115" s="8">
        <v>118</v>
      </c>
      <c r="E115" s="9"/>
      <c r="F115" s="8">
        <v>127</v>
      </c>
      <c r="G115" s="8">
        <v>118</v>
      </c>
      <c r="H115" s="8">
        <v>109</v>
      </c>
      <c r="I115" s="8">
        <v>128</v>
      </c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</row>
    <row r="116" spans="1:38">
      <c r="A116" s="8"/>
      <c r="B116" s="8"/>
      <c r="C116" s="8"/>
      <c r="D116" s="8"/>
      <c r="E116" s="9"/>
      <c r="F116" s="8"/>
      <c r="G116" s="8"/>
      <c r="H116" s="8"/>
      <c r="I116" s="8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</row>
    <row r="117" spans="1:38">
      <c r="A117" s="8"/>
      <c r="B117" s="8"/>
      <c r="C117" s="8"/>
      <c r="D117" s="8"/>
      <c r="E117" s="9"/>
      <c r="F117" s="8"/>
      <c r="G117" s="8"/>
      <c r="H117" s="8"/>
      <c r="I117" s="8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</row>
    <row r="118" spans="1:38">
      <c r="A118" s="8"/>
      <c r="B118" s="8"/>
      <c r="C118" s="8"/>
      <c r="D118" s="8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</row>
    <row r="119" spans="1:38">
      <c r="A119" s="8"/>
      <c r="B119" s="8"/>
      <c r="C119" s="8"/>
      <c r="D119" s="8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</row>
    <row r="120" spans="1:38">
      <c r="A120" s="8"/>
      <c r="B120" s="8"/>
      <c r="C120" s="8"/>
      <c r="D120" s="8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</row>
    <row r="121" spans="1:38">
      <c r="A121" s="8"/>
      <c r="B121" s="8"/>
      <c r="C121" s="8"/>
      <c r="D121" s="8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</row>
    <row r="122" spans="1:38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</row>
    <row r="123" spans="1:38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</row>
    <row r="124" spans="1:38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</row>
    <row r="125" spans="1:38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</row>
    <row r="126" spans="1:38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</row>
    <row r="127" spans="1:38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</row>
    <row r="128" spans="1:3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</row>
    <row r="129" spans="1:38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</row>
    <row r="130" spans="1:38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</row>
    <row r="131" spans="1:38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</row>
    <row r="132" spans="1:38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</row>
    <row r="133" spans="1:38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</row>
    <row r="134" spans="1:38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</row>
    <row r="135" spans="1:38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</row>
    <row r="136" spans="1:38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</row>
    <row r="137" spans="1:38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</row>
    <row r="138" spans="1: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</row>
    <row r="139" spans="1:38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</row>
    <row r="140" spans="1:38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</row>
    <row r="141" spans="1:38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</row>
    <row r="142" spans="1:38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</row>
    <row r="143" spans="1:38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</row>
    <row r="144" spans="1:38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</row>
    <row r="145" spans="1:38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</row>
    <row r="146" spans="1:38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</row>
    <row r="147" spans="1:38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</row>
    <row r="148" spans="1:3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</row>
    <row r="149" spans="1:38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</row>
    <row r="150" spans="1:38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</row>
    <row r="151" spans="1:38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</row>
  </sheetData>
  <mergeCells count="28">
    <mergeCell ref="A1:B1"/>
    <mergeCell ref="H1:I1"/>
    <mergeCell ref="A18:B18"/>
    <mergeCell ref="F18:G18"/>
    <mergeCell ref="K19:M19"/>
    <mergeCell ref="N19:P19"/>
    <mergeCell ref="Q19:S19"/>
    <mergeCell ref="T19:V19"/>
    <mergeCell ref="A29:B29"/>
    <mergeCell ref="F29:H29"/>
    <mergeCell ref="A40:C40"/>
    <mergeCell ref="F40:H40"/>
    <mergeCell ref="A51:C51"/>
    <mergeCell ref="F51:H51"/>
    <mergeCell ref="A67:B67"/>
    <mergeCell ref="H67:I67"/>
    <mergeCell ref="A76:B76"/>
    <mergeCell ref="F76:G76"/>
    <mergeCell ref="K77:M77"/>
    <mergeCell ref="N77:P77"/>
    <mergeCell ref="Q77:S77"/>
    <mergeCell ref="T77:V77"/>
    <mergeCell ref="A87:B87"/>
    <mergeCell ref="F87:H87"/>
    <mergeCell ref="A98:C98"/>
    <mergeCell ref="F98:H98"/>
    <mergeCell ref="A109:C109"/>
    <mergeCell ref="F109:H109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4-10-25T04:31:04Z</dcterms:created>
  <dcterms:modified xsi:type="dcterms:W3CDTF">2024-10-25T05:03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99BA22790DA4718B72C200C50BD6862_11</vt:lpwstr>
  </property>
  <property fmtid="{D5CDD505-2E9C-101B-9397-08002B2CF9AE}" pid="3" name="KSOProductBuildVer">
    <vt:lpwstr>2052-11.1.0.14309</vt:lpwstr>
  </property>
</Properties>
</file>